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ia\Desktop\Research\Publications\3. Progression MODEP\Frontiers Neurology III\Re-Corrections II\"/>
    </mc:Choice>
  </mc:AlternateContent>
  <bookViews>
    <workbookView xWindow="14415" yWindow="-45" windowWidth="14400" windowHeight="13050" tabRatio="838" activeTab="4"/>
  </bookViews>
  <sheets>
    <sheet name="Table A.1 Visits" sheetId="24" r:id="rId1"/>
    <sheet name="Table A.2 Mean and SD" sheetId="23" r:id="rId2"/>
    <sheet name="Table A.3 Early-PD" sheetId="20" r:id="rId3"/>
    <sheet name="Table A.4 Mid-PD" sheetId="21" r:id="rId4"/>
    <sheet name="Table A.5 Clinical scores" sheetId="22" r:id="rId5"/>
  </sheets>
  <calcPr calcId="145621"/>
</workbook>
</file>

<file path=xl/sharedStrings.xml><?xml version="1.0" encoding="utf-8"?>
<sst xmlns="http://schemas.openxmlformats.org/spreadsheetml/2006/main" count="310" uniqueCount="79">
  <si>
    <t>Number of steps</t>
  </si>
  <si>
    <t>a/b</t>
  </si>
  <si>
    <t>a</t>
  </si>
  <si>
    <t>b</t>
  </si>
  <si>
    <t>c</t>
  </si>
  <si>
    <t>Confounders</t>
  </si>
  <si>
    <t>FEATURES</t>
  </si>
  <si>
    <t>Asymmetry of step time</t>
  </si>
  <si>
    <t xml:space="preserve">Median stride time </t>
  </si>
  <si>
    <t xml:space="preserve">Stride time variability </t>
  </si>
  <si>
    <t xml:space="preserve">SD (VT)  </t>
  </si>
  <si>
    <t xml:space="preserve">SD (ML)  </t>
  </si>
  <si>
    <t xml:space="preserve">SD (AP)  </t>
  </si>
  <si>
    <t>Stride regularity (VT)</t>
  </si>
  <si>
    <t>Step regularity (VT)</t>
  </si>
  <si>
    <t>Stride regularity (AP)</t>
  </si>
  <si>
    <t>Step regularity (AP)</t>
  </si>
  <si>
    <t>Harmonic ratio (VT)</t>
  </si>
  <si>
    <t>Harmonic ratio (ML)</t>
  </si>
  <si>
    <t>Harmonic ratio (AP)</t>
  </si>
  <si>
    <t>Index of harmonicity (VT)</t>
  </si>
  <si>
    <t>Index of harmonicity (ML)</t>
  </si>
  <si>
    <t>Index of harmonicity (AP)</t>
  </si>
  <si>
    <t xml:space="preserve">Normalized peak power (VT) </t>
  </si>
  <si>
    <t xml:space="preserve">Normalized peak power  (ML)  </t>
  </si>
  <si>
    <t xml:space="preserve">Normalized peak power  (AP)  </t>
  </si>
  <si>
    <t>Gait-UPDRS III</t>
  </si>
  <si>
    <t>Total duration</t>
  </si>
  <si>
    <t>b*</t>
  </si>
  <si>
    <t xml:space="preserve">Width of peak power (VT) </t>
  </si>
  <si>
    <t xml:space="preserve">Width of peak power (ML) </t>
  </si>
  <si>
    <t xml:space="preserve">Width of peak power (AP)  </t>
  </si>
  <si>
    <t>TIME</t>
  </si>
  <si>
    <t>GROUP</t>
  </si>
  <si>
    <t>TIME x GROUP</t>
  </si>
  <si>
    <t>p</t>
  </si>
  <si>
    <t>Beta</t>
  </si>
  <si>
    <t>SE</t>
  </si>
  <si>
    <t>Legend of confounders</t>
  </si>
  <si>
    <t xml:space="preserve">   Gait speed</t>
  </si>
  <si>
    <t xml:space="preserve">   Age</t>
  </si>
  <si>
    <t xml:space="preserve">   ON/OFF medication stage</t>
  </si>
  <si>
    <t>b/c</t>
  </si>
  <si>
    <t>GEE models:
 Early-PD vs HC</t>
  </si>
  <si>
    <t>PERCENTAGE ANNUAL CHANGE
EARLY-PD</t>
  </si>
  <si>
    <t>PERCENTAGE ANNUAL CHANGE
HC</t>
  </si>
  <si>
    <t>%</t>
  </si>
  <si>
    <t>SD%</t>
  </si>
  <si>
    <t>GEE models:
Mid-PD vs HC</t>
  </si>
  <si>
    <t>PERCENTAGE ANNUAL CHANGE
MID-PD</t>
  </si>
  <si>
    <t>GEE models
 (Only PD)</t>
  </si>
  <si>
    <t>Mean HC</t>
  </si>
  <si>
    <t>SD HC</t>
  </si>
  <si>
    <t>Mean Early-PD</t>
  </si>
  <si>
    <t>SD Early-PD</t>
  </si>
  <si>
    <t>Mean Mid-PD</t>
  </si>
  <si>
    <t>SD Mid-PD</t>
  </si>
  <si>
    <t>Total duration [s]</t>
  </si>
  <si>
    <t>Asymmetry of step time [s]</t>
  </si>
  <si>
    <t>Median stride time [s]</t>
  </si>
  <si>
    <t>Stride time variability [s]</t>
  </si>
  <si>
    <t>SD (Acc in VT)  [m/s²]</t>
  </si>
  <si>
    <t>SD (Acc in ML)  [m/s²]</t>
  </si>
  <si>
    <t>SD (Acc in AP)  [m/s²]</t>
  </si>
  <si>
    <t>DESCRIPTIVES</t>
  </si>
  <si>
    <t>Results</t>
  </si>
  <si>
    <t>Significant results with p &lt; .05</t>
  </si>
  <si>
    <t>Criteria for progression markers</t>
  </si>
  <si>
    <t>Significant results with p &lt; .05 (expected direction)</t>
  </si>
  <si>
    <t>Significant results with p &lt; .05 (unexpected direction)</t>
  </si>
  <si>
    <t>Results with trend, p &lt; .1 (expected direction)</t>
  </si>
  <si>
    <t>Results with trend, p &lt; .1 (unexpected direction)</t>
  </si>
  <si>
    <t>Results with trend, p &lt; .05 (opposite direction from Early-PD vs HC)</t>
  </si>
  <si>
    <t>Results with trend, p &lt; .1 (opposite direction from Early-PD vs HC)</t>
  </si>
  <si>
    <t>Legend of colors</t>
  </si>
  <si>
    <t>Biannual visits</t>
  </si>
  <si>
    <t>HC</t>
  </si>
  <si>
    <t>PD-Early</t>
  </si>
  <si>
    <t>PD-M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.5"/>
      <color theme="1"/>
      <name val="Helvetia"/>
    </font>
    <font>
      <b/>
      <sz val="8.5"/>
      <color theme="1"/>
      <name val="Helvetia"/>
    </font>
    <font>
      <sz val="8.5"/>
      <color rgb="FF000000"/>
      <name val="Helvetia"/>
    </font>
    <font>
      <sz val="8.5"/>
      <name val="Helvetia"/>
    </font>
    <font>
      <b/>
      <sz val="8.5"/>
      <color theme="1"/>
      <name val="Calibri"/>
      <family val="2"/>
      <scheme val="minor"/>
    </font>
    <font>
      <sz val="8.5"/>
      <color rgb="FF000000"/>
      <name val="Calibri"/>
      <family val="2"/>
    </font>
    <font>
      <sz val="8.5"/>
      <color theme="1"/>
      <name val="Calibri"/>
      <family val="2"/>
      <scheme val="minor"/>
    </font>
    <font>
      <b/>
      <sz val="9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B5D05"/>
        <bgColor indexed="64"/>
      </patternFill>
    </fill>
    <fill>
      <patternFill patternType="solid">
        <fgColor rgb="FFFB5D05"/>
        <bgColor rgb="FF000000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00D05E"/>
        <bgColor indexed="64"/>
      </patternFill>
    </fill>
    <fill>
      <patternFill patternType="solid">
        <fgColor rgb="FFB9FFB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D5D5"/>
        <bgColor indexed="64"/>
      </patternFill>
    </fill>
    <fill>
      <patternFill patternType="solid">
        <fgColor rgb="FF59CFF9"/>
        <bgColor indexed="64"/>
      </patternFill>
    </fill>
    <fill>
      <patternFill patternType="solid">
        <fgColor rgb="FFAFEAFF"/>
        <bgColor indexed="64"/>
      </patternFill>
    </fill>
    <fill>
      <patternFill patternType="solid">
        <fgColor rgb="FFFDF709"/>
        <bgColor rgb="FF000000"/>
      </patternFill>
    </fill>
    <fill>
      <patternFill patternType="solid">
        <fgColor rgb="FFFDF709"/>
        <bgColor indexed="64"/>
      </patternFill>
    </fill>
    <fill>
      <patternFill patternType="solid">
        <fgColor theme="0" tint="-0.34998626667073579"/>
        <bgColor indexed="64"/>
      </patternFill>
    </fill>
  </fills>
  <borders count="4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262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3" fillId="2" borderId="28" xfId="0" applyFont="1" applyFill="1" applyBorder="1" applyAlignment="1">
      <alignment horizontal="center" vertical="center"/>
    </xf>
    <xf numFmtId="0" fontId="3" fillId="2" borderId="29" xfId="0" applyFont="1" applyFill="1" applyBorder="1" applyAlignment="1">
      <alignment horizontal="left" vertical="center"/>
    </xf>
    <xf numFmtId="0" fontId="3" fillId="2" borderId="30" xfId="0" applyFont="1" applyFill="1" applyBorder="1" applyAlignment="1">
      <alignment horizontal="center" vertical="center"/>
    </xf>
    <xf numFmtId="0" fontId="3" fillId="2" borderId="31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left" vertical="center"/>
    </xf>
    <xf numFmtId="0" fontId="1" fillId="0" borderId="0" xfId="0" applyFont="1" applyFill="1"/>
    <xf numFmtId="0" fontId="4" fillId="0" borderId="0" xfId="0" applyFont="1" applyFill="1"/>
    <xf numFmtId="0" fontId="3" fillId="0" borderId="21" xfId="0" applyFont="1" applyFill="1" applyBorder="1" applyAlignment="1">
      <alignment horizontal="center" vertical="center" wrapText="1"/>
    </xf>
    <xf numFmtId="0" fontId="4" fillId="0" borderId="0" xfId="0" applyFont="1"/>
    <xf numFmtId="0" fontId="5" fillId="0" borderId="0" xfId="0" applyFont="1"/>
    <xf numFmtId="2" fontId="7" fillId="6" borderId="24" xfId="0" applyNumberFormat="1" applyFont="1" applyFill="1" applyBorder="1" applyAlignment="1">
      <alignment horizontal="center" vertical="center"/>
    </xf>
    <xf numFmtId="2" fontId="7" fillId="6" borderId="25" xfId="0" applyNumberFormat="1" applyFont="1" applyFill="1" applyBorder="1" applyAlignment="1">
      <alignment horizontal="center" vertical="center"/>
    </xf>
    <xf numFmtId="2" fontId="7" fillId="6" borderId="26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4" borderId="28" xfId="0" applyFont="1" applyFill="1" applyBorder="1" applyAlignment="1">
      <alignment horizontal="left" vertical="center"/>
    </xf>
    <xf numFmtId="164" fontId="5" fillId="0" borderId="13" xfId="0" applyNumberFormat="1" applyFont="1" applyFill="1" applyBorder="1" applyAlignment="1">
      <alignment horizontal="center" vertical="center"/>
    </xf>
    <xf numFmtId="164" fontId="5" fillId="0" borderId="14" xfId="0" applyNumberFormat="1" applyFont="1" applyFill="1" applyBorder="1" applyAlignment="1">
      <alignment horizontal="center" vertical="center"/>
    </xf>
    <xf numFmtId="164" fontId="5" fillId="0" borderId="15" xfId="0" applyNumberFormat="1" applyFont="1" applyFill="1" applyBorder="1" applyAlignment="1">
      <alignment horizontal="center" vertical="center"/>
    </xf>
    <xf numFmtId="1" fontId="7" fillId="0" borderId="1" xfId="0" applyNumberFormat="1" applyFont="1" applyFill="1" applyBorder="1" applyAlignment="1">
      <alignment horizontal="center" vertical="center"/>
    </xf>
    <xf numFmtId="0" fontId="5" fillId="4" borderId="30" xfId="0" applyFont="1" applyFill="1" applyBorder="1" applyAlignment="1">
      <alignment horizontal="left" vertical="center"/>
    </xf>
    <xf numFmtId="164" fontId="5" fillId="0" borderId="16" xfId="0" applyNumberFormat="1" applyFont="1" applyFill="1" applyBorder="1" applyAlignment="1">
      <alignment horizontal="center" vertical="center"/>
    </xf>
    <xf numFmtId="164" fontId="5" fillId="0" borderId="9" xfId="0" applyNumberFormat="1" applyFont="1" applyFill="1" applyBorder="1" applyAlignment="1">
      <alignment horizontal="center" vertical="center"/>
    </xf>
    <xf numFmtId="164" fontId="5" fillId="0" borderId="17" xfId="0" applyNumberFormat="1" applyFont="1" applyFill="1" applyBorder="1" applyAlignment="1">
      <alignment horizontal="center" vertical="center"/>
    </xf>
    <xf numFmtId="1" fontId="7" fillId="0" borderId="2" xfId="0" applyNumberFormat="1" applyFont="1" applyFill="1" applyBorder="1" applyAlignment="1">
      <alignment horizontal="center" vertical="center"/>
    </xf>
    <xf numFmtId="0" fontId="6" fillId="2" borderId="28" xfId="0" applyFont="1" applyFill="1" applyBorder="1" applyAlignment="1">
      <alignment horizontal="center" vertical="center"/>
    </xf>
    <xf numFmtId="0" fontId="6" fillId="2" borderId="29" xfId="0" applyFont="1" applyFill="1" applyBorder="1" applyAlignment="1">
      <alignment horizontal="left" vertical="center"/>
    </xf>
    <xf numFmtId="0" fontId="6" fillId="2" borderId="30" xfId="0" applyFont="1" applyFill="1" applyBorder="1" applyAlignment="1">
      <alignment horizontal="center" vertical="center"/>
    </xf>
    <xf numFmtId="0" fontId="6" fillId="2" borderId="31" xfId="0" applyFont="1" applyFill="1" applyBorder="1" applyAlignment="1">
      <alignment horizontal="left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left" vertical="center"/>
    </xf>
    <xf numFmtId="0" fontId="5" fillId="4" borderId="32" xfId="0" applyFont="1" applyFill="1" applyBorder="1" applyAlignment="1">
      <alignment horizontal="left" vertical="center"/>
    </xf>
    <xf numFmtId="164" fontId="5" fillId="0" borderId="22" xfId="0" applyNumberFormat="1" applyFont="1" applyFill="1" applyBorder="1" applyAlignment="1">
      <alignment horizontal="center" vertical="center"/>
    </xf>
    <xf numFmtId="164" fontId="5" fillId="0" borderId="23" xfId="0" applyNumberFormat="1" applyFont="1" applyFill="1" applyBorder="1" applyAlignment="1">
      <alignment horizontal="center" vertical="center"/>
    </xf>
    <xf numFmtId="164" fontId="5" fillId="0" borderId="27" xfId="0" applyNumberFormat="1" applyFont="1" applyFill="1" applyBorder="1" applyAlignment="1">
      <alignment horizontal="center" vertical="center"/>
    </xf>
    <xf numFmtId="1" fontId="7" fillId="0" borderId="3" xfId="0" applyNumberFormat="1" applyFont="1" applyFill="1" applyBorder="1" applyAlignment="1">
      <alignment horizontal="center" vertical="center"/>
    </xf>
    <xf numFmtId="0" fontId="5" fillId="3" borderId="28" xfId="0" applyFont="1" applyFill="1" applyBorder="1" applyAlignment="1">
      <alignment horizontal="left" vertical="center"/>
    </xf>
    <xf numFmtId="0" fontId="5" fillId="3" borderId="30" xfId="0" applyFont="1" applyFill="1" applyBorder="1" applyAlignment="1">
      <alignment horizontal="left" vertical="center"/>
    </xf>
    <xf numFmtId="0" fontId="5" fillId="3" borderId="32" xfId="0" applyFont="1" applyFill="1" applyBorder="1" applyAlignment="1">
      <alignment horizontal="left" vertical="center"/>
    </xf>
    <xf numFmtId="164" fontId="5" fillId="0" borderId="18" xfId="0" applyNumberFormat="1" applyFont="1" applyFill="1" applyBorder="1" applyAlignment="1">
      <alignment horizontal="center" vertical="center"/>
    </xf>
    <xf numFmtId="164" fontId="5" fillId="0" borderId="19" xfId="0" applyNumberFormat="1" applyFont="1" applyFill="1" applyBorder="1" applyAlignment="1">
      <alignment horizontal="center" vertical="center"/>
    </xf>
    <xf numFmtId="164" fontId="5" fillId="0" borderId="20" xfId="0" applyNumberFormat="1" applyFont="1" applyFill="1" applyBorder="1" applyAlignment="1">
      <alignment horizontal="center" vertical="center"/>
    </xf>
    <xf numFmtId="0" fontId="5" fillId="2" borderId="0" xfId="0" applyFont="1" applyFill="1"/>
    <xf numFmtId="0" fontId="8" fillId="6" borderId="34" xfId="0" applyFont="1" applyFill="1" applyBorder="1" applyAlignment="1">
      <alignment horizontal="center" textRotation="90" wrapText="1"/>
    </xf>
    <xf numFmtId="0" fontId="8" fillId="6" borderId="4" xfId="0" applyFont="1" applyFill="1" applyBorder="1" applyAlignment="1">
      <alignment horizontal="center" textRotation="90" wrapText="1"/>
    </xf>
    <xf numFmtId="2" fontId="7" fillId="5" borderId="24" xfId="0" applyNumberFormat="1" applyFont="1" applyFill="1" applyBorder="1" applyAlignment="1">
      <alignment horizontal="center" textRotation="90"/>
    </xf>
    <xf numFmtId="2" fontId="7" fillId="5" borderId="26" xfId="0" applyNumberFormat="1" applyFont="1" applyFill="1" applyBorder="1" applyAlignment="1">
      <alignment horizontal="center" textRotation="90"/>
    </xf>
    <xf numFmtId="0" fontId="5" fillId="4" borderId="38" xfId="0" applyFont="1" applyFill="1" applyBorder="1" applyAlignment="1">
      <alignment horizontal="left" vertical="center"/>
    </xf>
    <xf numFmtId="164" fontId="5" fillId="0" borderId="34" xfId="0" applyNumberFormat="1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0" fontId="5" fillId="4" borderId="39" xfId="0" applyFont="1" applyFill="1" applyBorder="1" applyAlignment="1">
      <alignment horizontal="left" vertical="center"/>
    </xf>
    <xf numFmtId="164" fontId="5" fillId="0" borderId="40" xfId="0" applyNumberFormat="1" applyFont="1" applyBorder="1" applyAlignment="1">
      <alignment horizontal="center" vertical="center"/>
    </xf>
    <xf numFmtId="164" fontId="5" fillId="0" borderId="5" xfId="0" applyNumberFormat="1" applyFont="1" applyBorder="1" applyAlignment="1">
      <alignment horizontal="center" vertical="center"/>
    </xf>
    <xf numFmtId="0" fontId="5" fillId="4" borderId="41" xfId="0" applyFont="1" applyFill="1" applyBorder="1" applyAlignment="1">
      <alignment horizontal="left" vertical="center"/>
    </xf>
    <xf numFmtId="164" fontId="5" fillId="0" borderId="42" xfId="0" applyNumberFormat="1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  <xf numFmtId="0" fontId="5" fillId="3" borderId="38" xfId="0" applyFont="1" applyFill="1" applyBorder="1" applyAlignment="1">
      <alignment horizontal="left" vertical="center"/>
    </xf>
    <xf numFmtId="0" fontId="5" fillId="3" borderId="39" xfId="0" applyFont="1" applyFill="1" applyBorder="1" applyAlignment="1">
      <alignment horizontal="left" vertical="center"/>
    </xf>
    <xf numFmtId="0" fontId="5" fillId="3" borderId="41" xfId="0" applyFont="1" applyFill="1" applyBorder="1" applyAlignment="1">
      <alignment horizontal="left" vertical="center"/>
    </xf>
    <xf numFmtId="0" fontId="5" fillId="2" borderId="38" xfId="0" applyFont="1" applyFill="1" applyBorder="1" applyAlignment="1">
      <alignment horizontal="left" vertical="center"/>
    </xf>
    <xf numFmtId="0" fontId="5" fillId="2" borderId="39" xfId="0" applyFont="1" applyFill="1" applyBorder="1" applyAlignment="1">
      <alignment horizontal="left" vertical="center"/>
    </xf>
    <xf numFmtId="0" fontId="5" fillId="2" borderId="41" xfId="0" applyFont="1" applyFill="1" applyBorder="1" applyAlignment="1">
      <alignment horizontal="left" vertical="center"/>
    </xf>
    <xf numFmtId="0" fontId="6" fillId="2" borderId="0" xfId="0" applyFont="1" applyFill="1" applyAlignment="1">
      <alignment horizontal="center" vertical="center"/>
    </xf>
    <xf numFmtId="0" fontId="5" fillId="7" borderId="33" xfId="0" applyFont="1" applyFill="1" applyBorder="1" applyAlignment="1">
      <alignment horizontal="left" vertical="center"/>
    </xf>
    <xf numFmtId="2" fontId="10" fillId="8" borderId="34" xfId="0" applyNumberFormat="1" applyFont="1" applyFill="1" applyBorder="1" applyAlignment="1">
      <alignment horizontal="center" vertical="center"/>
    </xf>
    <xf numFmtId="2" fontId="10" fillId="8" borderId="35" xfId="0" applyNumberFormat="1" applyFont="1" applyFill="1" applyBorder="1" applyAlignment="1">
      <alignment horizontal="center" vertical="center"/>
    </xf>
    <xf numFmtId="2" fontId="10" fillId="8" borderId="36" xfId="0" applyNumberFormat="1" applyFont="1" applyFill="1" applyBorder="1" applyAlignment="1">
      <alignment horizontal="center" vertical="center"/>
    </xf>
    <xf numFmtId="2" fontId="11" fillId="7" borderId="1" xfId="0" applyNumberFormat="1" applyFont="1" applyFill="1" applyBorder="1" applyAlignment="1">
      <alignment horizontal="center" textRotation="90"/>
    </xf>
    <xf numFmtId="0" fontId="11" fillId="0" borderId="0" xfId="0" applyFont="1"/>
    <xf numFmtId="0" fontId="11" fillId="0" borderId="0" xfId="0" applyFont="1" applyAlignment="1">
      <alignment horizontal="center" vertical="center"/>
    </xf>
    <xf numFmtId="0" fontId="9" fillId="2" borderId="28" xfId="0" applyFont="1" applyFill="1" applyBorder="1" applyAlignment="1">
      <alignment horizontal="center" vertical="center"/>
    </xf>
    <xf numFmtId="0" fontId="9" fillId="2" borderId="29" xfId="0" applyFont="1" applyFill="1" applyBorder="1" applyAlignment="1">
      <alignment horizontal="left" vertical="center"/>
    </xf>
    <xf numFmtId="0" fontId="9" fillId="2" borderId="30" xfId="0" applyFont="1" applyFill="1" applyBorder="1" applyAlignment="1">
      <alignment horizontal="center" vertical="center"/>
    </xf>
    <xf numFmtId="0" fontId="9" fillId="2" borderId="31" xfId="0" applyFont="1" applyFill="1" applyBorder="1" applyAlignment="1">
      <alignment horizontal="left" vertical="center"/>
    </xf>
    <xf numFmtId="0" fontId="9" fillId="2" borderId="3" xfId="0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center" vertical="center"/>
    </xf>
    <xf numFmtId="2" fontId="7" fillId="5" borderId="24" xfId="0" applyNumberFormat="1" applyFont="1" applyFill="1" applyBorder="1" applyAlignment="1">
      <alignment horizontal="center" vertical="center"/>
    </xf>
    <xf numFmtId="2" fontId="7" fillId="5" borderId="25" xfId="0" applyNumberFormat="1" applyFont="1" applyFill="1" applyBorder="1" applyAlignment="1">
      <alignment horizontal="center" vertical="center"/>
    </xf>
    <xf numFmtId="2" fontId="7" fillId="5" borderId="26" xfId="0" applyNumberFormat="1" applyFont="1" applyFill="1" applyBorder="1" applyAlignment="1">
      <alignment horizontal="center" vertical="center"/>
    </xf>
    <xf numFmtId="0" fontId="5" fillId="2" borderId="0" xfId="0" applyFont="1" applyFill="1" applyBorder="1"/>
    <xf numFmtId="2" fontId="7" fillId="10" borderId="0" xfId="0" applyNumberFormat="1" applyFont="1" applyFill="1" applyBorder="1" applyAlignment="1">
      <alignment horizontal="center" vertical="center"/>
    </xf>
    <xf numFmtId="164" fontId="5" fillId="2" borderId="0" xfId="0" applyNumberFormat="1" applyFont="1" applyFill="1" applyBorder="1" applyAlignment="1">
      <alignment horizontal="center" vertical="center"/>
    </xf>
    <xf numFmtId="2" fontId="7" fillId="5" borderId="43" xfId="0" applyNumberFormat="1" applyFont="1" applyFill="1" applyBorder="1" applyAlignment="1">
      <alignment horizontal="center" vertical="center"/>
    </xf>
    <xf numFmtId="0" fontId="11" fillId="2" borderId="0" xfId="0" applyFont="1" applyFill="1" applyBorder="1"/>
    <xf numFmtId="164" fontId="5" fillId="11" borderId="13" xfId="0" applyNumberFormat="1" applyFont="1" applyFill="1" applyBorder="1" applyAlignment="1">
      <alignment horizontal="center" vertical="center"/>
    </xf>
    <xf numFmtId="164" fontId="5" fillId="11" borderId="14" xfId="0" applyNumberFormat="1" applyFont="1" applyFill="1" applyBorder="1" applyAlignment="1">
      <alignment horizontal="center" vertical="center"/>
    </xf>
    <xf numFmtId="164" fontId="5" fillId="11" borderId="15" xfId="0" applyNumberFormat="1" applyFont="1" applyFill="1" applyBorder="1" applyAlignment="1">
      <alignment horizontal="center" vertical="center"/>
    </xf>
    <xf numFmtId="164" fontId="5" fillId="6" borderId="16" xfId="0" applyNumberFormat="1" applyFont="1" applyFill="1" applyBorder="1" applyAlignment="1">
      <alignment horizontal="center" vertical="center"/>
    </xf>
    <xf numFmtId="164" fontId="5" fillId="6" borderId="9" xfId="0" applyNumberFormat="1" applyFont="1" applyFill="1" applyBorder="1" applyAlignment="1">
      <alignment horizontal="center" vertical="center"/>
    </xf>
    <xf numFmtId="164" fontId="5" fillId="6" borderId="17" xfId="0" applyNumberFormat="1" applyFont="1" applyFill="1" applyBorder="1" applyAlignment="1">
      <alignment horizontal="center" vertical="center"/>
    </xf>
    <xf numFmtId="164" fontId="5" fillId="12" borderId="16" xfId="0" applyNumberFormat="1" applyFont="1" applyFill="1" applyBorder="1" applyAlignment="1">
      <alignment horizontal="center" vertical="center"/>
    </xf>
    <xf numFmtId="164" fontId="5" fillId="12" borderId="9" xfId="0" applyNumberFormat="1" applyFont="1" applyFill="1" applyBorder="1" applyAlignment="1">
      <alignment horizontal="center" vertical="center"/>
    </xf>
    <xf numFmtId="164" fontId="5" fillId="12" borderId="17" xfId="0" applyNumberFormat="1" applyFont="1" applyFill="1" applyBorder="1" applyAlignment="1">
      <alignment horizontal="center" vertical="center"/>
    </xf>
    <xf numFmtId="164" fontId="5" fillId="11" borderId="16" xfId="0" applyNumberFormat="1" applyFont="1" applyFill="1" applyBorder="1" applyAlignment="1">
      <alignment horizontal="center" vertical="center"/>
    </xf>
    <xf numFmtId="164" fontId="5" fillId="11" borderId="9" xfId="0" applyNumberFormat="1" applyFont="1" applyFill="1" applyBorder="1" applyAlignment="1">
      <alignment horizontal="center" vertical="center"/>
    </xf>
    <xf numFmtId="164" fontId="5" fillId="11" borderId="17" xfId="0" applyNumberFormat="1" applyFont="1" applyFill="1" applyBorder="1" applyAlignment="1">
      <alignment horizontal="center" vertical="center"/>
    </xf>
    <xf numFmtId="164" fontId="5" fillId="6" borderId="18" xfId="0" applyNumberFormat="1" applyFont="1" applyFill="1" applyBorder="1" applyAlignment="1">
      <alignment horizontal="center" vertical="center"/>
    </xf>
    <xf numFmtId="164" fontId="5" fillId="6" borderId="19" xfId="0" applyNumberFormat="1" applyFont="1" applyFill="1" applyBorder="1" applyAlignment="1">
      <alignment horizontal="center" vertical="center"/>
    </xf>
    <xf numFmtId="164" fontId="5" fillId="6" borderId="20" xfId="0" applyNumberFormat="1" applyFont="1" applyFill="1" applyBorder="1" applyAlignment="1">
      <alignment horizontal="center" vertical="center"/>
    </xf>
    <xf numFmtId="164" fontId="5" fillId="12" borderId="18" xfId="0" applyNumberFormat="1" applyFont="1" applyFill="1" applyBorder="1" applyAlignment="1">
      <alignment horizontal="center" vertical="center"/>
    </xf>
    <xf numFmtId="164" fontId="5" fillId="12" borderId="19" xfId="0" applyNumberFormat="1" applyFont="1" applyFill="1" applyBorder="1" applyAlignment="1">
      <alignment horizontal="center" vertical="center"/>
    </xf>
    <xf numFmtId="164" fontId="5" fillId="12" borderId="20" xfId="0" applyNumberFormat="1" applyFont="1" applyFill="1" applyBorder="1" applyAlignment="1">
      <alignment horizontal="center" vertical="center"/>
    </xf>
    <xf numFmtId="164" fontId="5" fillId="6" borderId="13" xfId="0" applyNumberFormat="1" applyFont="1" applyFill="1" applyBorder="1" applyAlignment="1">
      <alignment horizontal="center" vertical="center"/>
    </xf>
    <xf numFmtId="164" fontId="5" fillId="6" borderId="14" xfId="0" applyNumberFormat="1" applyFont="1" applyFill="1" applyBorder="1" applyAlignment="1">
      <alignment horizontal="center" vertical="center"/>
    </xf>
    <xf numFmtId="164" fontId="5" fillId="6" borderId="15" xfId="0" applyNumberFormat="1" applyFont="1" applyFill="1" applyBorder="1" applyAlignment="1">
      <alignment horizontal="center" vertical="center"/>
    </xf>
    <xf numFmtId="164" fontId="5" fillId="0" borderId="24" xfId="0" applyNumberFormat="1" applyFont="1" applyFill="1" applyBorder="1" applyAlignment="1">
      <alignment horizontal="center" vertical="center"/>
    </xf>
    <xf numFmtId="164" fontId="5" fillId="0" borderId="25" xfId="0" applyNumberFormat="1" applyFont="1" applyFill="1" applyBorder="1" applyAlignment="1">
      <alignment horizontal="center" vertical="center"/>
    </xf>
    <xf numFmtId="164" fontId="5" fillId="0" borderId="26" xfId="0" applyNumberFormat="1" applyFont="1" applyFill="1" applyBorder="1" applyAlignment="1">
      <alignment horizontal="center" vertical="center"/>
    </xf>
    <xf numFmtId="164" fontId="5" fillId="6" borderId="24" xfId="0" applyNumberFormat="1" applyFont="1" applyFill="1" applyBorder="1" applyAlignment="1">
      <alignment horizontal="center" vertical="center"/>
    </xf>
    <xf numFmtId="164" fontId="5" fillId="6" borderId="25" xfId="0" applyNumberFormat="1" applyFont="1" applyFill="1" applyBorder="1" applyAlignment="1">
      <alignment horizontal="center" vertical="center"/>
    </xf>
    <xf numFmtId="164" fontId="5" fillId="6" borderId="26" xfId="0" applyNumberFormat="1" applyFont="1" applyFill="1" applyBorder="1" applyAlignment="1">
      <alignment horizontal="center" vertical="center"/>
    </xf>
    <xf numFmtId="164" fontId="5" fillId="11" borderId="24" xfId="0" applyNumberFormat="1" applyFont="1" applyFill="1" applyBorder="1" applyAlignment="1">
      <alignment horizontal="center" vertical="center"/>
    </xf>
    <xf numFmtId="164" fontId="5" fillId="11" borderId="25" xfId="0" applyNumberFormat="1" applyFont="1" applyFill="1" applyBorder="1" applyAlignment="1">
      <alignment horizontal="center" vertical="center"/>
    </xf>
    <xf numFmtId="164" fontId="5" fillId="11" borderId="26" xfId="0" applyNumberFormat="1" applyFont="1" applyFill="1" applyBorder="1" applyAlignment="1">
      <alignment horizontal="center" vertical="center"/>
    </xf>
    <xf numFmtId="164" fontId="5" fillId="11" borderId="18" xfId="0" applyNumberFormat="1" applyFont="1" applyFill="1" applyBorder="1" applyAlignment="1">
      <alignment horizontal="center" vertical="center"/>
    </xf>
    <xf numFmtId="164" fontId="5" fillId="11" borderId="19" xfId="0" applyNumberFormat="1" applyFont="1" applyFill="1" applyBorder="1" applyAlignment="1">
      <alignment horizontal="center" vertical="center"/>
    </xf>
    <xf numFmtId="164" fontId="5" fillId="11" borderId="20" xfId="0" applyNumberFormat="1" applyFont="1" applyFill="1" applyBorder="1" applyAlignment="1">
      <alignment horizontal="center" vertical="center"/>
    </xf>
    <xf numFmtId="2" fontId="2" fillId="6" borderId="10" xfId="0" applyNumberFormat="1" applyFont="1" applyFill="1" applyBorder="1" applyAlignment="1">
      <alignment horizontal="center" vertical="center"/>
    </xf>
    <xf numFmtId="0" fontId="2" fillId="2" borderId="33" xfId="0" applyFont="1" applyFill="1" applyBorder="1" applyAlignment="1">
      <alignment horizontal="left" vertical="center"/>
    </xf>
    <xf numFmtId="2" fontId="2" fillId="11" borderId="38" xfId="0" applyNumberFormat="1" applyFont="1" applyFill="1" applyBorder="1" applyAlignment="1">
      <alignment horizontal="center" vertical="center"/>
    </xf>
    <xf numFmtId="0" fontId="2" fillId="2" borderId="28" xfId="0" applyFont="1" applyFill="1" applyBorder="1" applyAlignment="1">
      <alignment horizontal="left" vertical="center"/>
    </xf>
    <xf numFmtId="0" fontId="12" fillId="13" borderId="39" xfId="0" applyFont="1" applyFill="1" applyBorder="1" applyAlignment="1">
      <alignment horizontal="center" vertical="center"/>
    </xf>
    <xf numFmtId="0" fontId="2" fillId="2" borderId="30" xfId="0" applyFont="1" applyFill="1" applyBorder="1" applyAlignment="1">
      <alignment horizontal="left" vertical="center"/>
    </xf>
    <xf numFmtId="2" fontId="2" fillId="12" borderId="39" xfId="0" applyNumberFormat="1" applyFont="1" applyFill="1" applyBorder="1" applyAlignment="1">
      <alignment horizontal="center" vertical="center"/>
    </xf>
    <xf numFmtId="2" fontId="2" fillId="14" borderId="39" xfId="0" applyNumberFormat="1" applyFont="1" applyFill="1" applyBorder="1" applyAlignment="1">
      <alignment horizontal="center" vertical="center"/>
    </xf>
    <xf numFmtId="2" fontId="2" fillId="15" borderId="39" xfId="0" applyNumberFormat="1" applyFont="1" applyFill="1" applyBorder="1" applyAlignment="1">
      <alignment horizontal="center" vertical="center"/>
    </xf>
    <xf numFmtId="2" fontId="2" fillId="16" borderId="41" xfId="0" applyNumberFormat="1" applyFont="1" applyFill="1" applyBorder="1" applyAlignment="1">
      <alignment horizontal="center" vertical="center"/>
    </xf>
    <xf numFmtId="0" fontId="2" fillId="2" borderId="32" xfId="0" applyFont="1" applyFill="1" applyBorder="1" applyAlignment="1">
      <alignment horizontal="left" vertical="center"/>
    </xf>
    <xf numFmtId="2" fontId="7" fillId="17" borderId="24" xfId="0" applyNumberFormat="1" applyFont="1" applyFill="1" applyBorder="1" applyAlignment="1">
      <alignment horizontal="center" textRotation="90"/>
    </xf>
    <xf numFmtId="2" fontId="7" fillId="17" borderId="26" xfId="0" applyNumberFormat="1" applyFont="1" applyFill="1" applyBorder="1" applyAlignment="1">
      <alignment horizontal="center" textRotation="90"/>
    </xf>
    <xf numFmtId="2" fontId="7" fillId="17" borderId="24" xfId="0" applyNumberFormat="1" applyFont="1" applyFill="1" applyBorder="1" applyAlignment="1">
      <alignment horizontal="center" vertical="center"/>
    </xf>
    <xf numFmtId="2" fontId="7" fillId="17" borderId="25" xfId="0" applyNumberFormat="1" applyFont="1" applyFill="1" applyBorder="1" applyAlignment="1">
      <alignment horizontal="center" vertical="center"/>
    </xf>
    <xf numFmtId="2" fontId="7" fillId="17" borderId="26" xfId="0" applyNumberFormat="1" applyFont="1" applyFill="1" applyBorder="1" applyAlignment="1">
      <alignment horizontal="center" vertical="center"/>
    </xf>
    <xf numFmtId="164" fontId="5" fillId="11" borderId="22" xfId="0" applyNumberFormat="1" applyFont="1" applyFill="1" applyBorder="1" applyAlignment="1">
      <alignment horizontal="center" vertical="center"/>
    </xf>
    <xf numFmtId="164" fontId="5" fillId="11" borderId="23" xfId="0" applyNumberFormat="1" applyFont="1" applyFill="1" applyBorder="1" applyAlignment="1">
      <alignment horizontal="center" vertical="center"/>
    </xf>
    <xf numFmtId="164" fontId="5" fillId="11" borderId="27" xfId="0" applyNumberFormat="1" applyFont="1" applyFill="1" applyBorder="1" applyAlignment="1">
      <alignment horizontal="center" vertical="center"/>
    </xf>
    <xf numFmtId="164" fontId="5" fillId="15" borderId="13" xfId="0" applyNumberFormat="1" applyFont="1" applyFill="1" applyBorder="1" applyAlignment="1">
      <alignment horizontal="center" vertical="center"/>
    </xf>
    <xf numFmtId="164" fontId="5" fillId="15" borderId="14" xfId="0" applyNumberFormat="1" applyFont="1" applyFill="1" applyBorder="1" applyAlignment="1">
      <alignment horizontal="center" vertical="center"/>
    </xf>
    <xf numFmtId="164" fontId="5" fillId="15" borderId="15" xfId="0" applyNumberFormat="1" applyFont="1" applyFill="1" applyBorder="1" applyAlignment="1">
      <alignment horizontal="center" vertical="center"/>
    </xf>
    <xf numFmtId="164" fontId="5" fillId="15" borderId="18" xfId="0" applyNumberFormat="1" applyFont="1" applyFill="1" applyBorder="1" applyAlignment="1">
      <alignment horizontal="center" vertical="center"/>
    </xf>
    <xf numFmtId="164" fontId="5" fillId="15" borderId="19" xfId="0" applyNumberFormat="1" applyFont="1" applyFill="1" applyBorder="1" applyAlignment="1">
      <alignment horizontal="center" vertical="center"/>
    </xf>
    <xf numFmtId="164" fontId="5" fillId="15" borderId="20" xfId="0" applyNumberFormat="1" applyFont="1" applyFill="1" applyBorder="1" applyAlignment="1">
      <alignment horizontal="center" vertical="center"/>
    </xf>
    <xf numFmtId="164" fontId="5" fillId="13" borderId="13" xfId="0" applyNumberFormat="1" applyFont="1" applyFill="1" applyBorder="1" applyAlignment="1">
      <alignment horizontal="center" vertical="center"/>
    </xf>
    <xf numFmtId="164" fontId="5" fillId="13" borderId="14" xfId="0" applyNumberFormat="1" applyFont="1" applyFill="1" applyBorder="1" applyAlignment="1">
      <alignment horizontal="center" vertical="center"/>
    </xf>
    <xf numFmtId="164" fontId="5" fillId="13" borderId="15" xfId="0" applyNumberFormat="1" applyFont="1" applyFill="1" applyBorder="1" applyAlignment="1">
      <alignment horizontal="center" vertical="center"/>
    </xf>
    <xf numFmtId="164" fontId="5" fillId="12" borderId="13" xfId="0" applyNumberFormat="1" applyFont="1" applyFill="1" applyBorder="1" applyAlignment="1">
      <alignment horizontal="center" vertical="center"/>
    </xf>
    <xf numFmtId="164" fontId="5" fillId="12" borderId="14" xfId="0" applyNumberFormat="1" applyFont="1" applyFill="1" applyBorder="1" applyAlignment="1">
      <alignment horizontal="center" vertical="center"/>
    </xf>
    <xf numFmtId="164" fontId="5" fillId="12" borderId="15" xfId="0" applyNumberFormat="1" applyFont="1" applyFill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5" fillId="0" borderId="32" xfId="0" applyFont="1" applyBorder="1" applyAlignment="1">
      <alignment horizontal="center" vertical="center"/>
    </xf>
    <xf numFmtId="2" fontId="2" fillId="14" borderId="41" xfId="0" applyNumberFormat="1" applyFont="1" applyFill="1" applyBorder="1" applyAlignment="1">
      <alignment horizontal="center" vertical="center"/>
    </xf>
    <xf numFmtId="1" fontId="7" fillId="0" borderId="33" xfId="0" applyNumberFormat="1" applyFont="1" applyFill="1" applyBorder="1" applyAlignment="1">
      <alignment horizontal="center" vertical="center"/>
    </xf>
    <xf numFmtId="164" fontId="5" fillId="16" borderId="16" xfId="0" applyNumberFormat="1" applyFont="1" applyFill="1" applyBorder="1" applyAlignment="1">
      <alignment horizontal="center" vertical="center"/>
    </xf>
    <xf numFmtId="164" fontId="5" fillId="16" borderId="9" xfId="0" applyNumberFormat="1" applyFont="1" applyFill="1" applyBorder="1" applyAlignment="1">
      <alignment horizontal="center" vertical="center"/>
    </xf>
    <xf numFmtId="164" fontId="5" fillId="16" borderId="17" xfId="0" applyNumberFormat="1" applyFont="1" applyFill="1" applyBorder="1" applyAlignment="1">
      <alignment horizontal="center" vertical="center"/>
    </xf>
    <xf numFmtId="0" fontId="0" fillId="2" borderId="0" xfId="0" applyFill="1" applyBorder="1"/>
    <xf numFmtId="0" fontId="0" fillId="2" borderId="0" xfId="0" applyFill="1"/>
    <xf numFmtId="0" fontId="0" fillId="2" borderId="0" xfId="0" applyFill="1" applyAlignment="1">
      <alignment horizontal="center" vertical="center"/>
    </xf>
    <xf numFmtId="0" fontId="15" fillId="2" borderId="0" xfId="0" applyFont="1" applyFill="1"/>
    <xf numFmtId="0" fontId="13" fillId="0" borderId="0" xfId="0" applyFont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13" fillId="0" borderId="7" xfId="0" applyFont="1" applyFill="1" applyBorder="1" applyAlignment="1">
      <alignment horizontal="center" vertical="center"/>
    </xf>
    <xf numFmtId="0" fontId="0" fillId="19" borderId="13" xfId="0" applyFill="1" applyBorder="1"/>
    <xf numFmtId="0" fontId="0" fillId="19" borderId="14" xfId="0" applyFill="1" applyBorder="1"/>
    <xf numFmtId="0" fontId="0" fillId="19" borderId="15" xfId="0" applyFill="1" applyBorder="1"/>
    <xf numFmtId="0" fontId="13" fillId="0" borderId="44" xfId="0" applyFont="1" applyFill="1" applyBorder="1" applyAlignment="1">
      <alignment horizontal="center" vertical="center"/>
    </xf>
    <xf numFmtId="0" fontId="0" fillId="19" borderId="16" xfId="0" applyFill="1" applyBorder="1"/>
    <xf numFmtId="0" fontId="0" fillId="19" borderId="9" xfId="0" applyFill="1" applyBorder="1"/>
    <xf numFmtId="0" fontId="0" fillId="19" borderId="17" xfId="0" applyFill="1" applyBorder="1"/>
    <xf numFmtId="0" fontId="0" fillId="0" borderId="9" xfId="0" applyBorder="1"/>
    <xf numFmtId="0" fontId="0" fillId="0" borderId="17" xfId="0" applyBorder="1"/>
    <xf numFmtId="0" fontId="0" fillId="0" borderId="16" xfId="0" applyBorder="1"/>
    <xf numFmtId="0" fontId="13" fillId="0" borderId="8" xfId="0" applyFont="1" applyFill="1" applyBorder="1" applyAlignment="1">
      <alignment horizontal="center" vertical="center"/>
    </xf>
    <xf numFmtId="0" fontId="0" fillId="0" borderId="19" xfId="0" applyBorder="1"/>
    <xf numFmtId="0" fontId="0" fillId="0" borderId="0" xfId="0" applyBorder="1"/>
    <xf numFmtId="0" fontId="0" fillId="19" borderId="18" xfId="0" applyFill="1" applyBorder="1"/>
    <xf numFmtId="0" fontId="0" fillId="19" borderId="19" xfId="0" applyFill="1" applyBorder="1"/>
    <xf numFmtId="0" fontId="0" fillId="19" borderId="20" xfId="0" applyFill="1" applyBorder="1"/>
    <xf numFmtId="0" fontId="0" fillId="0" borderId="0" xfId="0" applyFill="1" applyBorder="1"/>
    <xf numFmtId="0" fontId="0" fillId="0" borderId="0" xfId="0" applyAlignment="1">
      <alignment horizontal="center" vertical="center"/>
    </xf>
    <xf numFmtId="0" fontId="0" fillId="0" borderId="20" xfId="0" applyBorder="1"/>
    <xf numFmtId="0" fontId="0" fillId="18" borderId="13" xfId="0" applyFill="1" applyBorder="1"/>
    <xf numFmtId="0" fontId="0" fillId="18" borderId="14" xfId="0" applyFill="1" applyBorder="1"/>
    <xf numFmtId="0" fontId="0" fillId="18" borderId="15" xfId="0" applyFill="1" applyBorder="1"/>
    <xf numFmtId="0" fontId="0" fillId="18" borderId="19" xfId="0" applyFill="1" applyBorder="1"/>
    <xf numFmtId="0" fontId="0" fillId="18" borderId="20" xfId="0" applyFill="1" applyBorder="1"/>
    <xf numFmtId="0" fontId="0" fillId="18" borderId="9" xfId="0" applyFill="1" applyBorder="1"/>
    <xf numFmtId="0" fontId="0" fillId="18" borderId="17" xfId="0" applyFill="1" applyBorder="1"/>
    <xf numFmtId="0" fontId="0" fillId="18" borderId="16" xfId="0" applyFill="1" applyBorder="1"/>
    <xf numFmtId="0" fontId="0" fillId="18" borderId="18" xfId="0" applyFill="1" applyBorder="1"/>
    <xf numFmtId="0" fontId="0" fillId="9" borderId="9" xfId="0" applyFill="1" applyBorder="1"/>
    <xf numFmtId="0" fontId="0" fillId="9" borderId="19" xfId="0" applyFill="1" applyBorder="1"/>
    <xf numFmtId="0" fontId="0" fillId="9" borderId="17" xfId="0" applyFill="1" applyBorder="1"/>
    <xf numFmtId="0" fontId="0" fillId="9" borderId="14" xfId="0" applyFill="1" applyBorder="1"/>
    <xf numFmtId="0" fontId="0" fillId="9" borderId="15" xfId="0" applyFill="1" applyBorder="1"/>
    <xf numFmtId="0" fontId="14" fillId="3" borderId="10" xfId="0" applyFont="1" applyFill="1" applyBorder="1" applyAlignment="1">
      <alignment horizontal="center" vertical="center"/>
    </xf>
    <xf numFmtId="0" fontId="14" fillId="3" borderId="11" xfId="0" applyFont="1" applyFill="1" applyBorder="1" applyAlignment="1">
      <alignment horizontal="center" vertical="center"/>
    </xf>
    <xf numFmtId="0" fontId="14" fillId="3" borderId="12" xfId="0" applyFont="1" applyFill="1" applyBorder="1" applyAlignment="1">
      <alignment horizontal="center" vertical="center"/>
    </xf>
    <xf numFmtId="0" fontId="14" fillId="18" borderId="10" xfId="0" applyFont="1" applyFill="1" applyBorder="1" applyAlignment="1">
      <alignment horizontal="center" vertical="center"/>
    </xf>
    <xf numFmtId="0" fontId="14" fillId="18" borderId="11" xfId="0" applyFont="1" applyFill="1" applyBorder="1" applyAlignment="1">
      <alignment horizontal="center" vertical="center"/>
    </xf>
    <xf numFmtId="0" fontId="14" fillId="18" borderId="12" xfId="0" applyFont="1" applyFill="1" applyBorder="1" applyAlignment="1">
      <alignment horizontal="center" vertical="center"/>
    </xf>
    <xf numFmtId="0" fontId="14" fillId="9" borderId="10" xfId="0" applyFont="1" applyFill="1" applyBorder="1" applyAlignment="1">
      <alignment horizontal="center" vertical="center"/>
    </xf>
    <xf numFmtId="0" fontId="14" fillId="9" borderId="11" xfId="0" applyFont="1" applyFill="1" applyBorder="1" applyAlignment="1">
      <alignment horizontal="center" vertical="center"/>
    </xf>
    <xf numFmtId="0" fontId="14" fillId="9" borderId="12" xfId="0" applyFont="1" applyFill="1" applyBorder="1" applyAlignment="1">
      <alignment horizontal="center" vertical="center"/>
    </xf>
    <xf numFmtId="0" fontId="16" fillId="19" borderId="1" xfId="0" applyFont="1" applyFill="1" applyBorder="1" applyAlignment="1">
      <alignment horizontal="center" vertical="center" textRotation="90"/>
    </xf>
    <xf numFmtId="0" fontId="16" fillId="19" borderId="2" xfId="0" applyFont="1" applyFill="1" applyBorder="1" applyAlignment="1">
      <alignment horizontal="center" vertical="center" textRotation="90"/>
    </xf>
    <xf numFmtId="0" fontId="16" fillId="19" borderId="3" xfId="0" applyFont="1" applyFill="1" applyBorder="1" applyAlignment="1">
      <alignment horizontal="center" vertical="center" textRotation="90"/>
    </xf>
    <xf numFmtId="0" fontId="16" fillId="18" borderId="1" xfId="0" applyFont="1" applyFill="1" applyBorder="1" applyAlignment="1">
      <alignment horizontal="center" vertical="center" textRotation="90"/>
    </xf>
    <xf numFmtId="0" fontId="16" fillId="18" borderId="2" xfId="0" applyFont="1" applyFill="1" applyBorder="1" applyAlignment="1">
      <alignment horizontal="center" vertical="center" textRotation="90"/>
    </xf>
    <xf numFmtId="0" fontId="16" fillId="18" borderId="3" xfId="0" applyFont="1" applyFill="1" applyBorder="1" applyAlignment="1">
      <alignment horizontal="center" vertical="center" textRotation="90"/>
    </xf>
    <xf numFmtId="0" fontId="16" fillId="9" borderId="1" xfId="0" applyFont="1" applyFill="1" applyBorder="1" applyAlignment="1">
      <alignment horizontal="center" vertical="center" textRotation="90"/>
    </xf>
    <xf numFmtId="0" fontId="16" fillId="9" borderId="2" xfId="0" applyFont="1" applyFill="1" applyBorder="1" applyAlignment="1">
      <alignment horizontal="center" vertical="center" textRotation="90"/>
    </xf>
    <xf numFmtId="0" fontId="16" fillId="9" borderId="3" xfId="0" applyFont="1" applyFill="1" applyBorder="1" applyAlignment="1">
      <alignment horizontal="center" vertical="center" textRotation="90"/>
    </xf>
    <xf numFmtId="0" fontId="6" fillId="2" borderId="1" xfId="0" applyFont="1" applyFill="1" applyBorder="1" applyAlignment="1">
      <alignment horizontal="center" vertical="center" textRotation="90"/>
    </xf>
    <xf numFmtId="0" fontId="6" fillId="2" borderId="2" xfId="0" applyFont="1" applyFill="1" applyBorder="1" applyAlignment="1">
      <alignment horizontal="center" vertical="center" textRotation="90"/>
    </xf>
    <xf numFmtId="0" fontId="6" fillId="2" borderId="3" xfId="0" applyFont="1" applyFill="1" applyBorder="1" applyAlignment="1">
      <alignment horizontal="center" vertical="center" textRotation="90"/>
    </xf>
    <xf numFmtId="0" fontId="6" fillId="6" borderId="10" xfId="0" applyFont="1" applyFill="1" applyBorder="1" applyAlignment="1">
      <alignment horizontal="center" vertical="center" wrapText="1"/>
    </xf>
    <xf numFmtId="0" fontId="6" fillId="6" borderId="11" xfId="0" applyFont="1" applyFill="1" applyBorder="1" applyAlignment="1">
      <alignment horizontal="center" vertical="center"/>
    </xf>
    <xf numFmtId="0" fontId="6" fillId="6" borderId="12" xfId="0" applyFont="1" applyFill="1" applyBorder="1" applyAlignment="1">
      <alignment horizontal="center" vertical="center"/>
    </xf>
    <xf numFmtId="0" fontId="6" fillId="2" borderId="28" xfId="0" applyFont="1" applyFill="1" applyBorder="1" applyAlignment="1">
      <alignment horizontal="center" vertical="center" textRotation="90"/>
    </xf>
    <xf numFmtId="0" fontId="6" fillId="2" borderId="30" xfId="0" applyFont="1" applyFill="1" applyBorder="1" applyAlignment="1">
      <alignment horizontal="center" vertical="center" textRotation="90"/>
    </xf>
    <xf numFmtId="0" fontId="6" fillId="2" borderId="32" xfId="0" applyFont="1" applyFill="1" applyBorder="1" applyAlignment="1">
      <alignment horizontal="center" vertical="center" textRotation="90"/>
    </xf>
    <xf numFmtId="0" fontId="6" fillId="2" borderId="0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 wrapText="1"/>
    </xf>
    <xf numFmtId="0" fontId="6" fillId="18" borderId="10" xfId="0" applyFont="1" applyFill="1" applyBorder="1" applyAlignment="1">
      <alignment horizontal="center" vertical="center"/>
    </xf>
    <xf numFmtId="0" fontId="6" fillId="18" borderId="11" xfId="0" applyFont="1" applyFill="1" applyBorder="1" applyAlignment="1">
      <alignment horizontal="center" vertical="center"/>
    </xf>
    <xf numFmtId="0" fontId="6" fillId="18" borderId="12" xfId="0" applyFont="1" applyFill="1" applyBorder="1" applyAlignment="1">
      <alignment horizontal="center" vertical="center"/>
    </xf>
    <xf numFmtId="2" fontId="7" fillId="17" borderId="1" xfId="0" applyNumberFormat="1" applyFont="1" applyFill="1" applyBorder="1" applyAlignment="1">
      <alignment horizontal="center" textRotation="90"/>
    </xf>
    <xf numFmtId="2" fontId="7" fillId="17" borderId="3" xfId="0" applyNumberFormat="1" applyFont="1" applyFill="1" applyBorder="1" applyAlignment="1">
      <alignment horizontal="center" textRotation="90"/>
    </xf>
    <xf numFmtId="0" fontId="6" fillId="18" borderId="10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9" fillId="2" borderId="0" xfId="0" applyFont="1" applyFill="1" applyBorder="1" applyAlignment="1">
      <alignment horizontal="center" vertical="center"/>
    </xf>
    <xf numFmtId="0" fontId="6" fillId="9" borderId="10" xfId="0" applyFont="1" applyFill="1" applyBorder="1" applyAlignment="1">
      <alignment horizontal="center" vertical="center"/>
    </xf>
    <xf numFmtId="0" fontId="6" fillId="9" borderId="11" xfId="0" applyFont="1" applyFill="1" applyBorder="1" applyAlignment="1">
      <alignment horizontal="center" vertical="center"/>
    </xf>
    <xf numFmtId="0" fontId="6" fillId="9" borderId="12" xfId="0" applyFont="1" applyFill="1" applyBorder="1" applyAlignment="1">
      <alignment horizontal="center" vertical="center"/>
    </xf>
    <xf numFmtId="2" fontId="7" fillId="5" borderId="1" xfId="0" applyNumberFormat="1" applyFont="1" applyFill="1" applyBorder="1" applyAlignment="1">
      <alignment horizontal="center" textRotation="90"/>
    </xf>
    <xf numFmtId="2" fontId="7" fillId="5" borderId="3" xfId="0" applyNumberFormat="1" applyFont="1" applyFill="1" applyBorder="1" applyAlignment="1">
      <alignment horizontal="center" textRotation="90"/>
    </xf>
    <xf numFmtId="0" fontId="6" fillId="9" borderId="10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/>
    </xf>
    <xf numFmtId="0" fontId="9" fillId="0" borderId="7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7" borderId="10" xfId="0" applyFont="1" applyFill="1" applyBorder="1" applyAlignment="1">
      <alignment horizontal="center" vertical="center" wrapText="1"/>
    </xf>
    <xf numFmtId="0" fontId="9" fillId="7" borderId="11" xfId="0" applyFont="1" applyFill="1" applyBorder="1" applyAlignment="1">
      <alignment horizontal="center" vertical="center" wrapText="1"/>
    </xf>
    <xf numFmtId="0" fontId="9" fillId="7" borderId="12" xfId="0" applyFont="1" applyFill="1" applyBorder="1" applyAlignment="1">
      <alignment horizontal="center" vertical="center" wrapText="1"/>
    </xf>
    <xf numFmtId="0" fontId="9" fillId="2" borderId="28" xfId="0" applyFont="1" applyFill="1" applyBorder="1" applyAlignment="1">
      <alignment horizontal="center" vertical="center" textRotation="90"/>
    </xf>
    <xf numFmtId="0" fontId="9" fillId="2" borderId="30" xfId="0" applyFont="1" applyFill="1" applyBorder="1" applyAlignment="1">
      <alignment horizontal="center" vertical="center" textRotation="90"/>
    </xf>
    <xf numFmtId="0" fontId="9" fillId="2" borderId="32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000"/>
      <color rgb="FFFDF709"/>
      <color rgb="FFD9D9D9"/>
      <color rgb="FFAFEAFF"/>
      <color rgb="FFF7EC09"/>
      <color rgb="FFFCEA04"/>
      <color rgb="FFFB5D05"/>
      <color rgb="FFFECEB4"/>
      <color rgb="FFFDBD99"/>
      <color rgb="FFB9FF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0"/>
  <sheetViews>
    <sheetView zoomScale="60" zoomScaleNormal="60" workbookViewId="0">
      <selection activeCell="AW26" sqref="AW26"/>
    </sheetView>
  </sheetViews>
  <sheetFormatPr defaultRowHeight="15" x14ac:dyDescent="0.25"/>
  <cols>
    <col min="1" max="1" width="8.85546875" style="164"/>
    <col min="3" max="3" width="5.7109375" style="186" customWidth="1"/>
    <col min="4" max="13" width="3.28515625" customWidth="1"/>
    <col min="14" max="14" width="2.7109375" style="164" customWidth="1"/>
    <col min="15" max="15" width="7.7109375" style="187" customWidth="1"/>
    <col min="16" max="16" width="5.7109375" style="164" customWidth="1"/>
    <col min="17" max="17" width="5.7109375" customWidth="1"/>
    <col min="18" max="27" width="3.28515625" customWidth="1"/>
    <col min="28" max="28" width="2.7109375" customWidth="1"/>
    <col min="29" max="29" width="7.7109375" customWidth="1"/>
    <col min="30" max="30" width="5.7109375" style="164" customWidth="1"/>
    <col min="31" max="31" width="5.7109375" customWidth="1"/>
    <col min="32" max="41" width="3.28515625" customWidth="1"/>
    <col min="42" max="42" width="2.7109375" customWidth="1"/>
    <col min="43" max="43" width="7.7109375" customWidth="1"/>
  </cols>
  <sheetData>
    <row r="1" spans="3:43" s="164" customFormat="1" ht="15.75" thickBot="1" x14ac:dyDescent="0.3">
      <c r="C1" s="163"/>
      <c r="O1" s="165"/>
    </row>
    <row r="2" spans="3:43" ht="30.6" customHeight="1" thickBot="1" x14ac:dyDescent="0.4">
      <c r="C2" s="163"/>
      <c r="D2" s="203" t="s">
        <v>75</v>
      </c>
      <c r="E2" s="204"/>
      <c r="F2" s="204"/>
      <c r="G2" s="204"/>
      <c r="H2" s="204"/>
      <c r="I2" s="204"/>
      <c r="J2" s="204"/>
      <c r="K2" s="204"/>
      <c r="L2" s="204"/>
      <c r="M2" s="205"/>
      <c r="N2" s="166"/>
      <c r="O2" s="165"/>
      <c r="R2" s="206" t="s">
        <v>75</v>
      </c>
      <c r="S2" s="207"/>
      <c r="T2" s="207"/>
      <c r="U2" s="207"/>
      <c r="V2" s="207"/>
      <c r="W2" s="207"/>
      <c r="X2" s="207"/>
      <c r="Y2" s="207"/>
      <c r="Z2" s="207"/>
      <c r="AA2" s="208"/>
      <c r="AB2" s="166"/>
      <c r="AC2" s="165"/>
      <c r="AF2" s="209" t="s">
        <v>75</v>
      </c>
      <c r="AG2" s="210"/>
      <c r="AH2" s="210"/>
      <c r="AI2" s="210"/>
      <c r="AJ2" s="210"/>
      <c r="AK2" s="210"/>
      <c r="AL2" s="210"/>
      <c r="AM2" s="210"/>
      <c r="AN2" s="210"/>
      <c r="AO2" s="211"/>
      <c r="AQ2" s="164"/>
    </row>
    <row r="3" spans="3:43" s="164" customFormat="1" ht="28.9" customHeight="1" thickBot="1" x14ac:dyDescent="0.3">
      <c r="C3" s="163"/>
      <c r="D3" s="167">
        <v>1</v>
      </c>
      <c r="E3" s="167">
        <v>2</v>
      </c>
      <c r="F3" s="167">
        <v>3</v>
      </c>
      <c r="G3" s="167">
        <v>4</v>
      </c>
      <c r="H3" s="167">
        <v>5</v>
      </c>
      <c r="I3" s="167">
        <v>6</v>
      </c>
      <c r="J3" s="167">
        <v>7</v>
      </c>
      <c r="K3" s="167">
        <v>8</v>
      </c>
      <c r="L3" s="167">
        <v>9</v>
      </c>
      <c r="M3" s="167">
        <v>10</v>
      </c>
      <c r="O3" s="168"/>
      <c r="R3" s="167">
        <v>1</v>
      </c>
      <c r="S3" s="167">
        <v>2</v>
      </c>
      <c r="T3" s="167">
        <v>3</v>
      </c>
      <c r="U3" s="167">
        <v>4</v>
      </c>
      <c r="V3" s="167">
        <v>5</v>
      </c>
      <c r="W3" s="167">
        <v>6</v>
      </c>
      <c r="X3" s="167">
        <v>7</v>
      </c>
      <c r="Y3" s="167">
        <v>8</v>
      </c>
      <c r="Z3" s="167">
        <v>9</v>
      </c>
      <c r="AA3" s="167">
        <v>10</v>
      </c>
      <c r="AC3" s="168"/>
      <c r="AF3" s="167">
        <v>1</v>
      </c>
      <c r="AG3" s="167">
        <v>2</v>
      </c>
      <c r="AH3" s="167">
        <v>3</v>
      </c>
      <c r="AI3" s="167">
        <v>4</v>
      </c>
      <c r="AJ3" s="167">
        <v>5</v>
      </c>
      <c r="AK3" s="167">
        <v>6</v>
      </c>
      <c r="AL3" s="167">
        <v>7</v>
      </c>
      <c r="AM3" s="167">
        <v>8</v>
      </c>
      <c r="AN3" s="167">
        <v>9</v>
      </c>
      <c r="AO3" s="167">
        <v>10</v>
      </c>
    </row>
    <row r="4" spans="3:43" x14ac:dyDescent="0.25">
      <c r="C4" s="169">
        <v>1</v>
      </c>
      <c r="D4" s="170"/>
      <c r="E4" s="171"/>
      <c r="F4" s="171"/>
      <c r="G4" s="171"/>
      <c r="H4" s="171"/>
      <c r="I4" s="171"/>
      <c r="J4" s="171"/>
      <c r="K4" s="171"/>
      <c r="L4" s="171"/>
      <c r="M4" s="172"/>
      <c r="O4" s="212" t="s">
        <v>76</v>
      </c>
      <c r="Q4" s="169">
        <v>1</v>
      </c>
      <c r="R4" s="189"/>
      <c r="S4" s="190"/>
      <c r="T4" s="190"/>
      <c r="U4" s="190"/>
      <c r="V4" s="190"/>
      <c r="W4" s="190"/>
      <c r="X4" s="190"/>
      <c r="Y4" s="190"/>
      <c r="Z4" s="190"/>
      <c r="AA4" s="191"/>
      <c r="AB4" s="164"/>
      <c r="AC4" s="215" t="s">
        <v>77</v>
      </c>
      <c r="AE4" s="169">
        <v>1</v>
      </c>
      <c r="AF4" s="201"/>
      <c r="AG4" s="201"/>
      <c r="AH4" s="201"/>
      <c r="AI4" s="201"/>
      <c r="AJ4" s="201"/>
      <c r="AK4" s="201"/>
      <c r="AL4" s="201"/>
      <c r="AM4" s="201"/>
      <c r="AN4" s="201"/>
      <c r="AO4" s="202"/>
      <c r="AP4" s="164"/>
      <c r="AQ4" s="218" t="s">
        <v>78</v>
      </c>
    </row>
    <row r="5" spans="3:43" x14ac:dyDescent="0.25">
      <c r="C5" s="173">
        <v>2</v>
      </c>
      <c r="D5" s="174"/>
      <c r="E5" s="175"/>
      <c r="F5" s="175"/>
      <c r="G5" s="175"/>
      <c r="H5" s="175"/>
      <c r="I5" s="175"/>
      <c r="J5" s="175"/>
      <c r="K5" s="175"/>
      <c r="L5" s="175"/>
      <c r="M5" s="176"/>
      <c r="O5" s="213"/>
      <c r="Q5" s="173">
        <v>2</v>
      </c>
      <c r="R5" s="196"/>
      <c r="S5" s="194"/>
      <c r="T5" s="194"/>
      <c r="U5" s="177"/>
      <c r="V5" s="194"/>
      <c r="W5" s="177"/>
      <c r="X5" s="194"/>
      <c r="Y5" s="177"/>
      <c r="Z5" s="177"/>
      <c r="AA5" s="195"/>
      <c r="AB5" s="164"/>
      <c r="AC5" s="216"/>
      <c r="AE5" s="173">
        <v>2</v>
      </c>
      <c r="AF5" s="177"/>
      <c r="AG5" s="198"/>
      <c r="AH5" s="198"/>
      <c r="AI5" s="198"/>
      <c r="AJ5" s="177"/>
      <c r="AK5" s="177"/>
      <c r="AL5" s="177"/>
      <c r="AM5" s="177"/>
      <c r="AN5" s="177"/>
      <c r="AO5" s="178"/>
      <c r="AP5" s="164"/>
      <c r="AQ5" s="219"/>
    </row>
    <row r="6" spans="3:43" x14ac:dyDescent="0.25">
      <c r="C6" s="173">
        <v>3</v>
      </c>
      <c r="D6" s="174"/>
      <c r="E6" s="175"/>
      <c r="F6" s="177"/>
      <c r="G6" s="177"/>
      <c r="H6" s="177"/>
      <c r="I6" s="177"/>
      <c r="J6" s="177"/>
      <c r="K6" s="177"/>
      <c r="L6" s="177"/>
      <c r="M6" s="178"/>
      <c r="O6" s="213"/>
      <c r="Q6" s="173">
        <v>3</v>
      </c>
      <c r="R6" s="196"/>
      <c r="S6" s="194"/>
      <c r="T6" s="177"/>
      <c r="U6" s="177"/>
      <c r="V6" s="177"/>
      <c r="W6" s="177"/>
      <c r="X6" s="177"/>
      <c r="Y6" s="177"/>
      <c r="Z6" s="177"/>
      <c r="AA6" s="178"/>
      <c r="AB6" s="164"/>
      <c r="AC6" s="216"/>
      <c r="AE6" s="173">
        <v>3</v>
      </c>
      <c r="AF6" s="198"/>
      <c r="AG6" s="198"/>
      <c r="AH6" s="198"/>
      <c r="AI6" s="198"/>
      <c r="AJ6" s="198"/>
      <c r="AK6" s="198"/>
      <c r="AL6" s="198"/>
      <c r="AM6" s="198"/>
      <c r="AN6" s="198"/>
      <c r="AO6" s="178"/>
      <c r="AP6" s="164"/>
      <c r="AQ6" s="219"/>
    </row>
    <row r="7" spans="3:43" x14ac:dyDescent="0.25">
      <c r="C7" s="173">
        <v>4</v>
      </c>
      <c r="D7" s="174"/>
      <c r="E7" s="175"/>
      <c r="F7" s="177"/>
      <c r="G7" s="177"/>
      <c r="H7" s="177"/>
      <c r="I7" s="177"/>
      <c r="J7" s="177"/>
      <c r="K7" s="177"/>
      <c r="L7" s="177"/>
      <c r="M7" s="178"/>
      <c r="O7" s="213"/>
      <c r="Q7" s="173">
        <v>4</v>
      </c>
      <c r="R7" s="196"/>
      <c r="S7" s="194"/>
      <c r="T7" s="194"/>
      <c r="U7" s="194"/>
      <c r="V7" s="194"/>
      <c r="W7" s="194"/>
      <c r="X7" s="177"/>
      <c r="Y7" s="177"/>
      <c r="Z7" s="177"/>
      <c r="AA7" s="178"/>
      <c r="AB7" s="164"/>
      <c r="AC7" s="216"/>
      <c r="AE7" s="173">
        <v>4</v>
      </c>
      <c r="AF7" s="177"/>
      <c r="AG7" s="177"/>
      <c r="AH7" s="177"/>
      <c r="AI7" s="177"/>
      <c r="AJ7" s="177"/>
      <c r="AK7" s="198"/>
      <c r="AL7" s="198"/>
      <c r="AM7" s="198"/>
      <c r="AN7" s="198"/>
      <c r="AO7" s="200"/>
      <c r="AP7" s="164"/>
      <c r="AQ7" s="219"/>
    </row>
    <row r="8" spans="3:43" x14ac:dyDescent="0.25">
      <c r="C8" s="173">
        <v>5</v>
      </c>
      <c r="D8" s="174"/>
      <c r="E8" s="175"/>
      <c r="F8" s="175"/>
      <c r="G8" s="177"/>
      <c r="H8" s="175"/>
      <c r="I8" s="175"/>
      <c r="J8" s="175"/>
      <c r="K8" s="175"/>
      <c r="L8" s="175"/>
      <c r="M8" s="178"/>
      <c r="O8" s="213"/>
      <c r="Q8" s="173">
        <v>5</v>
      </c>
      <c r="R8" s="196"/>
      <c r="S8" s="177"/>
      <c r="T8" s="194"/>
      <c r="U8" s="194"/>
      <c r="V8" s="177"/>
      <c r="W8" s="177"/>
      <c r="X8" s="177"/>
      <c r="Y8" s="177"/>
      <c r="Z8" s="177"/>
      <c r="AA8" s="178"/>
      <c r="AB8" s="164"/>
      <c r="AC8" s="216"/>
      <c r="AE8" s="173">
        <v>5</v>
      </c>
      <c r="AF8" s="198"/>
      <c r="AG8" s="198"/>
      <c r="AH8" s="198"/>
      <c r="AI8" s="198"/>
      <c r="AJ8" s="198"/>
      <c r="AK8" s="198"/>
      <c r="AL8" s="198"/>
      <c r="AM8" s="198"/>
      <c r="AN8" s="198"/>
      <c r="AO8" s="200"/>
      <c r="AP8" s="164"/>
      <c r="AQ8" s="219"/>
    </row>
    <row r="9" spans="3:43" x14ac:dyDescent="0.25">
      <c r="C9" s="173">
        <v>6</v>
      </c>
      <c r="D9" s="174"/>
      <c r="E9" s="175"/>
      <c r="F9" s="175"/>
      <c r="G9" s="175"/>
      <c r="H9" s="175"/>
      <c r="I9" s="175"/>
      <c r="J9" s="175"/>
      <c r="K9" s="177"/>
      <c r="L9" s="177"/>
      <c r="M9" s="178"/>
      <c r="O9" s="213"/>
      <c r="Q9" s="173">
        <v>6</v>
      </c>
      <c r="R9" s="196"/>
      <c r="S9" s="194"/>
      <c r="T9" s="177"/>
      <c r="U9" s="194"/>
      <c r="V9" s="194"/>
      <c r="W9" s="177"/>
      <c r="X9" s="194"/>
      <c r="Y9" s="177"/>
      <c r="Z9" s="177"/>
      <c r="AA9" s="178"/>
      <c r="AB9" s="164"/>
      <c r="AC9" s="216"/>
      <c r="AE9" s="173">
        <v>6</v>
      </c>
      <c r="AF9" s="198"/>
      <c r="AG9" s="198"/>
      <c r="AH9" s="198"/>
      <c r="AI9" s="198"/>
      <c r="AJ9" s="198"/>
      <c r="AK9" s="198"/>
      <c r="AL9" s="198"/>
      <c r="AM9" s="198"/>
      <c r="AN9" s="198"/>
      <c r="AO9" s="200"/>
      <c r="AP9" s="164"/>
      <c r="AQ9" s="219"/>
    </row>
    <row r="10" spans="3:43" x14ac:dyDescent="0.25">
      <c r="C10" s="173">
        <v>7</v>
      </c>
      <c r="D10" s="174"/>
      <c r="E10" s="175"/>
      <c r="F10" s="175"/>
      <c r="G10" s="175"/>
      <c r="H10" s="175"/>
      <c r="I10" s="175"/>
      <c r="J10" s="177"/>
      <c r="K10" s="177"/>
      <c r="L10" s="177"/>
      <c r="M10" s="178"/>
      <c r="O10" s="213"/>
      <c r="Q10" s="173">
        <v>7</v>
      </c>
      <c r="R10" s="196"/>
      <c r="S10" s="194"/>
      <c r="T10" s="194"/>
      <c r="U10" s="194"/>
      <c r="V10" s="194"/>
      <c r="W10" s="194"/>
      <c r="X10" s="194"/>
      <c r="Y10" s="177"/>
      <c r="Z10" s="177"/>
      <c r="AA10" s="178"/>
      <c r="AB10" s="164"/>
      <c r="AC10" s="216"/>
      <c r="AE10" s="173">
        <v>7</v>
      </c>
      <c r="AF10" s="198"/>
      <c r="AG10" s="198"/>
      <c r="AH10" s="177"/>
      <c r="AI10" s="198"/>
      <c r="AJ10" s="177"/>
      <c r="AK10" s="198"/>
      <c r="AL10" s="198"/>
      <c r="AM10" s="198"/>
      <c r="AN10" s="198"/>
      <c r="AO10" s="200"/>
      <c r="AP10" s="164"/>
      <c r="AQ10" s="219"/>
    </row>
    <row r="11" spans="3:43" x14ac:dyDescent="0.25">
      <c r="C11" s="173">
        <v>8</v>
      </c>
      <c r="D11" s="174"/>
      <c r="E11" s="175"/>
      <c r="F11" s="175"/>
      <c r="G11" s="175"/>
      <c r="H11" s="175"/>
      <c r="I11" s="175"/>
      <c r="J11" s="177"/>
      <c r="K11" s="177"/>
      <c r="L11" s="177"/>
      <c r="M11" s="178"/>
      <c r="O11" s="213"/>
      <c r="Q11" s="173">
        <v>8</v>
      </c>
      <c r="R11" s="196"/>
      <c r="S11" s="194"/>
      <c r="T11" s="194"/>
      <c r="U11" s="194"/>
      <c r="V11" s="194"/>
      <c r="W11" s="194"/>
      <c r="X11" s="194"/>
      <c r="Y11" s="177"/>
      <c r="Z11" s="177"/>
      <c r="AA11" s="178"/>
      <c r="AB11" s="164"/>
      <c r="AC11" s="216"/>
      <c r="AE11" s="173">
        <v>8</v>
      </c>
      <c r="AF11" s="198"/>
      <c r="AG11" s="198"/>
      <c r="AH11" s="198"/>
      <c r="AI11" s="198"/>
      <c r="AJ11" s="198"/>
      <c r="AK11" s="198"/>
      <c r="AL11" s="198"/>
      <c r="AM11" s="198"/>
      <c r="AN11" s="198"/>
      <c r="AO11" s="200"/>
      <c r="AP11" s="164"/>
      <c r="AQ11" s="219"/>
    </row>
    <row r="12" spans="3:43" x14ac:dyDescent="0.25">
      <c r="C12" s="173">
        <v>9</v>
      </c>
      <c r="D12" s="174"/>
      <c r="E12" s="175"/>
      <c r="F12" s="175"/>
      <c r="G12" s="175"/>
      <c r="H12" s="175"/>
      <c r="I12" s="175"/>
      <c r="J12" s="177"/>
      <c r="K12" s="177"/>
      <c r="L12" s="177"/>
      <c r="M12" s="178"/>
      <c r="O12" s="213"/>
      <c r="Q12" s="173">
        <v>9</v>
      </c>
      <c r="R12" s="196"/>
      <c r="S12" s="194"/>
      <c r="T12" s="194"/>
      <c r="U12" s="194"/>
      <c r="V12" s="194"/>
      <c r="W12" s="194"/>
      <c r="X12" s="194"/>
      <c r="Y12" s="194"/>
      <c r="Z12" s="194"/>
      <c r="AA12" s="195"/>
      <c r="AB12" s="164"/>
      <c r="AC12" s="216"/>
      <c r="AE12" s="173">
        <v>9</v>
      </c>
      <c r="AF12" s="198"/>
      <c r="AG12" s="198"/>
      <c r="AH12" s="198"/>
      <c r="AI12" s="198"/>
      <c r="AJ12" s="198"/>
      <c r="AK12" s="177"/>
      <c r="AL12" s="177"/>
      <c r="AM12" s="177"/>
      <c r="AN12" s="177"/>
      <c r="AO12" s="178"/>
      <c r="AP12" s="164"/>
      <c r="AQ12" s="219"/>
    </row>
    <row r="13" spans="3:43" x14ac:dyDescent="0.25">
      <c r="C13" s="173">
        <v>10</v>
      </c>
      <c r="D13" s="174"/>
      <c r="E13" s="175"/>
      <c r="F13" s="175"/>
      <c r="G13" s="175"/>
      <c r="H13" s="175"/>
      <c r="I13" s="177"/>
      <c r="J13" s="177"/>
      <c r="K13" s="177"/>
      <c r="L13" s="177"/>
      <c r="M13" s="178"/>
      <c r="O13" s="213"/>
      <c r="Q13" s="173">
        <v>10</v>
      </c>
      <c r="R13" s="196"/>
      <c r="S13" s="194"/>
      <c r="T13" s="194"/>
      <c r="U13" s="194"/>
      <c r="V13" s="194"/>
      <c r="W13" s="194"/>
      <c r="X13" s="194"/>
      <c r="Y13" s="177"/>
      <c r="Z13" s="194"/>
      <c r="AA13" s="195"/>
      <c r="AB13" s="164"/>
      <c r="AC13" s="216"/>
      <c r="AE13" s="173">
        <v>10</v>
      </c>
      <c r="AF13" s="198"/>
      <c r="AG13" s="198"/>
      <c r="AH13" s="198"/>
      <c r="AI13" s="198"/>
      <c r="AJ13" s="198"/>
      <c r="AK13" s="198"/>
      <c r="AL13" s="198"/>
      <c r="AM13" s="198"/>
      <c r="AN13" s="177"/>
      <c r="AO13" s="178"/>
      <c r="AP13" s="164"/>
      <c r="AQ13" s="219"/>
    </row>
    <row r="14" spans="3:43" x14ac:dyDescent="0.25">
      <c r="C14" s="173">
        <v>11</v>
      </c>
      <c r="D14" s="179"/>
      <c r="E14" s="175"/>
      <c r="F14" s="175"/>
      <c r="G14" s="175"/>
      <c r="H14" s="175"/>
      <c r="I14" s="175"/>
      <c r="J14" s="177"/>
      <c r="K14" s="177"/>
      <c r="L14" s="177"/>
      <c r="M14" s="178"/>
      <c r="O14" s="213"/>
      <c r="Q14" s="173">
        <v>11</v>
      </c>
      <c r="R14" s="196"/>
      <c r="S14" s="194"/>
      <c r="T14" s="194"/>
      <c r="U14" s="194"/>
      <c r="V14" s="177"/>
      <c r="W14" s="194"/>
      <c r="X14" s="194"/>
      <c r="Y14" s="194"/>
      <c r="Z14" s="177"/>
      <c r="AA14" s="195"/>
      <c r="AB14" s="164"/>
      <c r="AC14" s="216"/>
      <c r="AE14" s="173">
        <v>11</v>
      </c>
      <c r="AF14" s="198"/>
      <c r="AG14" s="198"/>
      <c r="AH14" s="198"/>
      <c r="AI14" s="198"/>
      <c r="AJ14" s="177"/>
      <c r="AK14" s="198"/>
      <c r="AL14" s="198"/>
      <c r="AM14" s="198"/>
      <c r="AN14" s="198"/>
      <c r="AO14" s="200"/>
      <c r="AP14" s="164"/>
      <c r="AQ14" s="219"/>
    </row>
    <row r="15" spans="3:43" x14ac:dyDescent="0.25">
      <c r="C15" s="173">
        <v>12</v>
      </c>
      <c r="D15" s="174"/>
      <c r="E15" s="175"/>
      <c r="F15" s="175"/>
      <c r="G15" s="175"/>
      <c r="H15" s="175"/>
      <c r="I15" s="175"/>
      <c r="J15" s="175"/>
      <c r="K15" s="175"/>
      <c r="L15" s="175"/>
      <c r="M15" s="178"/>
      <c r="O15" s="213"/>
      <c r="Q15" s="173">
        <v>12</v>
      </c>
      <c r="R15" s="196"/>
      <c r="S15" s="194"/>
      <c r="T15" s="194"/>
      <c r="U15" s="177"/>
      <c r="V15" s="194"/>
      <c r="W15" s="194"/>
      <c r="X15" s="194"/>
      <c r="Y15" s="194"/>
      <c r="Z15" s="194"/>
      <c r="AA15" s="178"/>
      <c r="AB15" s="164"/>
      <c r="AC15" s="216"/>
      <c r="AE15" s="173">
        <v>12</v>
      </c>
      <c r="AF15" s="198"/>
      <c r="AG15" s="198"/>
      <c r="AH15" s="198"/>
      <c r="AI15" s="198"/>
      <c r="AJ15" s="198"/>
      <c r="AK15" s="177"/>
      <c r="AL15" s="177"/>
      <c r="AM15" s="198"/>
      <c r="AN15" s="198"/>
      <c r="AO15" s="200"/>
      <c r="AP15" s="164"/>
      <c r="AQ15" s="219"/>
    </row>
    <row r="16" spans="3:43" x14ac:dyDescent="0.25">
      <c r="C16" s="173">
        <v>13</v>
      </c>
      <c r="D16" s="174"/>
      <c r="E16" s="175"/>
      <c r="F16" s="175"/>
      <c r="G16" s="175"/>
      <c r="H16" s="175"/>
      <c r="I16" s="175"/>
      <c r="J16" s="175"/>
      <c r="K16" s="177"/>
      <c r="L16" s="177"/>
      <c r="M16" s="178"/>
      <c r="O16" s="213"/>
      <c r="Q16" s="173">
        <v>13</v>
      </c>
      <c r="R16" s="196"/>
      <c r="S16" s="194"/>
      <c r="T16" s="194"/>
      <c r="U16" s="177"/>
      <c r="V16" s="177"/>
      <c r="W16" s="177"/>
      <c r="X16" s="177"/>
      <c r="Y16" s="177"/>
      <c r="Z16" s="177"/>
      <c r="AA16" s="178"/>
      <c r="AB16" s="164"/>
      <c r="AC16" s="216"/>
      <c r="AE16" s="173">
        <v>13</v>
      </c>
      <c r="AF16" s="198"/>
      <c r="AG16" s="198"/>
      <c r="AH16" s="198"/>
      <c r="AI16" s="198"/>
      <c r="AJ16" s="177"/>
      <c r="AK16" s="198"/>
      <c r="AL16" s="198"/>
      <c r="AM16" s="177"/>
      <c r="AN16" s="177"/>
      <c r="AO16" s="178"/>
      <c r="AP16" s="164"/>
      <c r="AQ16" s="219"/>
    </row>
    <row r="17" spans="3:43" x14ac:dyDescent="0.25">
      <c r="C17" s="173">
        <v>14</v>
      </c>
      <c r="D17" s="174"/>
      <c r="E17" s="175"/>
      <c r="F17" s="175"/>
      <c r="G17" s="175"/>
      <c r="H17" s="175"/>
      <c r="I17" s="175"/>
      <c r="J17" s="175"/>
      <c r="K17" s="175"/>
      <c r="L17" s="175"/>
      <c r="M17" s="178"/>
      <c r="O17" s="213"/>
      <c r="Q17" s="173">
        <v>14</v>
      </c>
      <c r="R17" s="196"/>
      <c r="S17" s="177"/>
      <c r="T17" s="194"/>
      <c r="U17" s="194"/>
      <c r="V17" s="177"/>
      <c r="W17" s="194"/>
      <c r="X17" s="194"/>
      <c r="Y17" s="194"/>
      <c r="Z17" s="194"/>
      <c r="AA17" s="178"/>
      <c r="AB17" s="164"/>
      <c r="AC17" s="216"/>
      <c r="AE17" s="173">
        <v>14</v>
      </c>
      <c r="AF17" s="198"/>
      <c r="AG17" s="198"/>
      <c r="AH17" s="198"/>
      <c r="AI17" s="198"/>
      <c r="AJ17" s="198"/>
      <c r="AK17" s="198"/>
      <c r="AL17" s="198"/>
      <c r="AM17" s="198"/>
      <c r="AN17" s="198"/>
      <c r="AO17" s="200"/>
      <c r="AP17" s="164"/>
      <c r="AQ17" s="219"/>
    </row>
    <row r="18" spans="3:43" x14ac:dyDescent="0.25">
      <c r="C18" s="173">
        <v>15</v>
      </c>
      <c r="D18" s="174"/>
      <c r="E18" s="175"/>
      <c r="F18" s="175"/>
      <c r="G18" s="175"/>
      <c r="H18" s="177"/>
      <c r="I18" s="175"/>
      <c r="J18" s="175"/>
      <c r="K18" s="177"/>
      <c r="L18" s="177"/>
      <c r="M18" s="178"/>
      <c r="O18" s="213"/>
      <c r="Q18" s="173">
        <v>15</v>
      </c>
      <c r="R18" s="196"/>
      <c r="S18" s="194"/>
      <c r="T18" s="177"/>
      <c r="U18" s="194"/>
      <c r="V18" s="194"/>
      <c r="W18" s="177"/>
      <c r="X18" s="194"/>
      <c r="Y18" s="177"/>
      <c r="Z18" s="194"/>
      <c r="AA18" s="195"/>
      <c r="AB18" s="164"/>
      <c r="AC18" s="216"/>
      <c r="AE18" s="173">
        <v>15</v>
      </c>
      <c r="AF18" s="198"/>
      <c r="AG18" s="198"/>
      <c r="AH18" s="198"/>
      <c r="AI18" s="177"/>
      <c r="AJ18" s="177"/>
      <c r="AK18" s="177"/>
      <c r="AL18" s="177"/>
      <c r="AM18" s="177"/>
      <c r="AN18" s="177"/>
      <c r="AO18" s="178"/>
      <c r="AP18" s="164"/>
      <c r="AQ18" s="219"/>
    </row>
    <row r="19" spans="3:43" x14ac:dyDescent="0.25">
      <c r="C19" s="173">
        <v>16</v>
      </c>
      <c r="D19" s="174"/>
      <c r="E19" s="175"/>
      <c r="F19" s="175"/>
      <c r="G19" s="175"/>
      <c r="H19" s="175"/>
      <c r="I19" s="175"/>
      <c r="J19" s="175"/>
      <c r="K19" s="175"/>
      <c r="L19" s="175"/>
      <c r="M19" s="176"/>
      <c r="O19" s="213"/>
      <c r="Q19" s="173">
        <v>16</v>
      </c>
      <c r="R19" s="196"/>
      <c r="S19" s="194"/>
      <c r="T19" s="194"/>
      <c r="U19" s="194"/>
      <c r="V19" s="194"/>
      <c r="W19" s="194"/>
      <c r="X19" s="194"/>
      <c r="Y19" s="194"/>
      <c r="Z19" s="194"/>
      <c r="AA19" s="195"/>
      <c r="AB19" s="164"/>
      <c r="AC19" s="216"/>
      <c r="AE19" s="173">
        <v>16</v>
      </c>
      <c r="AF19" s="198"/>
      <c r="AG19" s="198"/>
      <c r="AH19" s="198"/>
      <c r="AI19" s="198"/>
      <c r="AJ19" s="198"/>
      <c r="AK19" s="198"/>
      <c r="AL19" s="198"/>
      <c r="AM19" s="198"/>
      <c r="AN19" s="198"/>
      <c r="AO19" s="178"/>
      <c r="AP19" s="164"/>
      <c r="AQ19" s="219"/>
    </row>
    <row r="20" spans="3:43" x14ac:dyDescent="0.25">
      <c r="C20" s="173">
        <v>17</v>
      </c>
      <c r="D20" s="174"/>
      <c r="E20" s="175"/>
      <c r="F20" s="177"/>
      <c r="G20" s="177"/>
      <c r="H20" s="177"/>
      <c r="I20" s="177"/>
      <c r="J20" s="177"/>
      <c r="K20" s="177"/>
      <c r="L20" s="177"/>
      <c r="M20" s="178"/>
      <c r="O20" s="213"/>
      <c r="Q20" s="173">
        <v>17</v>
      </c>
      <c r="R20" s="196"/>
      <c r="S20" s="194"/>
      <c r="T20" s="177"/>
      <c r="U20" s="194"/>
      <c r="V20" s="194"/>
      <c r="W20" s="177"/>
      <c r="X20" s="177"/>
      <c r="Y20" s="177"/>
      <c r="Z20" s="177"/>
      <c r="AA20" s="178"/>
      <c r="AB20" s="164"/>
      <c r="AC20" s="216"/>
      <c r="AE20" s="173">
        <v>17</v>
      </c>
      <c r="AF20" s="198"/>
      <c r="AG20" s="198"/>
      <c r="AH20" s="198"/>
      <c r="AI20" s="198"/>
      <c r="AJ20" s="198"/>
      <c r="AK20" s="177"/>
      <c r="AL20" s="177"/>
      <c r="AM20" s="198"/>
      <c r="AN20" s="198"/>
      <c r="AO20" s="200"/>
      <c r="AP20" s="164"/>
      <c r="AQ20" s="219"/>
    </row>
    <row r="21" spans="3:43" x14ac:dyDescent="0.25">
      <c r="C21" s="173">
        <v>18</v>
      </c>
      <c r="D21" s="174"/>
      <c r="E21" s="175"/>
      <c r="F21" s="175"/>
      <c r="G21" s="177"/>
      <c r="H21" s="175"/>
      <c r="I21" s="177"/>
      <c r="J21" s="175"/>
      <c r="K21" s="177"/>
      <c r="L21" s="175"/>
      <c r="M21" s="176"/>
      <c r="O21" s="213"/>
      <c r="Q21" s="173">
        <v>18</v>
      </c>
      <c r="R21" s="196"/>
      <c r="S21" s="194"/>
      <c r="T21" s="194"/>
      <c r="U21" s="177"/>
      <c r="V21" s="194"/>
      <c r="W21" s="177"/>
      <c r="X21" s="194"/>
      <c r="Y21" s="177"/>
      <c r="Z21" s="177"/>
      <c r="AA21" s="178"/>
      <c r="AB21" s="164"/>
      <c r="AC21" s="216"/>
      <c r="AE21" s="173">
        <v>18</v>
      </c>
      <c r="AF21" s="198"/>
      <c r="AG21" s="198"/>
      <c r="AH21" s="177"/>
      <c r="AI21" s="177"/>
      <c r="AJ21" s="177"/>
      <c r="AK21" s="177"/>
      <c r="AL21" s="177"/>
      <c r="AM21" s="177"/>
      <c r="AN21" s="177"/>
      <c r="AO21" s="178"/>
      <c r="AP21" s="164"/>
      <c r="AQ21" s="219"/>
    </row>
    <row r="22" spans="3:43" x14ac:dyDescent="0.25">
      <c r="C22" s="173">
        <v>19</v>
      </c>
      <c r="D22" s="174"/>
      <c r="E22" s="175"/>
      <c r="F22" s="175"/>
      <c r="G22" s="175"/>
      <c r="H22" s="175"/>
      <c r="I22" s="175"/>
      <c r="J22" s="175"/>
      <c r="K22" s="175"/>
      <c r="L22" s="175"/>
      <c r="M22" s="176"/>
      <c r="O22" s="213"/>
      <c r="Q22" s="173">
        <v>19</v>
      </c>
      <c r="R22" s="196"/>
      <c r="S22" s="194"/>
      <c r="T22" s="194"/>
      <c r="U22" s="194"/>
      <c r="V22" s="194"/>
      <c r="W22" s="194"/>
      <c r="X22" s="194"/>
      <c r="Y22" s="194"/>
      <c r="Z22" s="194"/>
      <c r="AA22" s="195"/>
      <c r="AB22" s="164"/>
      <c r="AC22" s="216"/>
      <c r="AE22" s="173">
        <v>19</v>
      </c>
      <c r="AF22" s="198"/>
      <c r="AG22" s="198"/>
      <c r="AH22" s="177"/>
      <c r="AI22" s="177"/>
      <c r="AJ22" s="177"/>
      <c r="AK22" s="177"/>
      <c r="AL22" s="177"/>
      <c r="AM22" s="177"/>
      <c r="AN22" s="177"/>
      <c r="AO22" s="178"/>
      <c r="AP22" s="164"/>
      <c r="AQ22" s="219"/>
    </row>
    <row r="23" spans="3:43" x14ac:dyDescent="0.25">
      <c r="C23" s="173">
        <v>20</v>
      </c>
      <c r="D23" s="179"/>
      <c r="E23" s="175"/>
      <c r="F23" s="175"/>
      <c r="G23" s="175"/>
      <c r="H23" s="175"/>
      <c r="I23" s="175"/>
      <c r="J23" s="175"/>
      <c r="K23" s="175"/>
      <c r="L23" s="175"/>
      <c r="M23" s="176"/>
      <c r="O23" s="213"/>
      <c r="Q23" s="173">
        <v>20</v>
      </c>
      <c r="R23" s="196"/>
      <c r="S23" s="194"/>
      <c r="T23" s="194"/>
      <c r="U23" s="194"/>
      <c r="V23" s="194"/>
      <c r="W23" s="177"/>
      <c r="X23" s="194"/>
      <c r="Y23" s="194"/>
      <c r="Z23" s="194"/>
      <c r="AA23" s="195"/>
      <c r="AB23" s="164"/>
      <c r="AC23" s="216"/>
      <c r="AE23" s="173">
        <v>20</v>
      </c>
      <c r="AF23" s="198"/>
      <c r="AG23" s="198"/>
      <c r="AH23" s="177"/>
      <c r="AI23" s="177"/>
      <c r="AJ23" s="177"/>
      <c r="AK23" s="177"/>
      <c r="AL23" s="177"/>
      <c r="AM23" s="177"/>
      <c r="AN23" s="177"/>
      <c r="AO23" s="178"/>
      <c r="AP23" s="164"/>
      <c r="AQ23" s="219"/>
    </row>
    <row r="24" spans="3:43" x14ac:dyDescent="0.25">
      <c r="C24" s="173">
        <v>21</v>
      </c>
      <c r="D24" s="174"/>
      <c r="E24" s="175"/>
      <c r="F24" s="175"/>
      <c r="G24" s="175"/>
      <c r="H24" s="175"/>
      <c r="I24" s="175"/>
      <c r="J24" s="175"/>
      <c r="K24" s="175"/>
      <c r="L24" s="175"/>
      <c r="M24" s="176"/>
      <c r="O24" s="213"/>
      <c r="Q24" s="173">
        <v>21</v>
      </c>
      <c r="R24" s="196"/>
      <c r="S24" s="194"/>
      <c r="T24" s="194"/>
      <c r="U24" s="194"/>
      <c r="V24" s="194"/>
      <c r="W24" s="194"/>
      <c r="X24" s="194"/>
      <c r="Y24" s="177"/>
      <c r="Z24" s="194"/>
      <c r="AA24" s="195"/>
      <c r="AB24" s="164"/>
      <c r="AC24" s="216"/>
      <c r="AE24" s="173">
        <v>21</v>
      </c>
      <c r="AF24" s="198"/>
      <c r="AG24" s="198"/>
      <c r="AH24" s="177"/>
      <c r="AI24" s="177"/>
      <c r="AJ24" s="177"/>
      <c r="AK24" s="177"/>
      <c r="AL24" s="177"/>
      <c r="AM24" s="177"/>
      <c r="AN24" s="177"/>
      <c r="AO24" s="178"/>
      <c r="AP24" s="164"/>
      <c r="AQ24" s="219"/>
    </row>
    <row r="25" spans="3:43" ht="15.75" thickBot="1" x14ac:dyDescent="0.3">
      <c r="C25" s="173">
        <v>22</v>
      </c>
      <c r="D25" s="174"/>
      <c r="E25" s="175"/>
      <c r="F25" s="175"/>
      <c r="G25" s="175"/>
      <c r="H25" s="175"/>
      <c r="I25" s="175"/>
      <c r="J25" s="175"/>
      <c r="K25" s="175"/>
      <c r="L25" s="175"/>
      <c r="M25" s="176"/>
      <c r="O25" s="213"/>
      <c r="Q25" s="180">
        <v>22</v>
      </c>
      <c r="R25" s="197"/>
      <c r="S25" s="181"/>
      <c r="T25" s="192"/>
      <c r="U25" s="192"/>
      <c r="V25" s="181"/>
      <c r="W25" s="192"/>
      <c r="X25" s="192"/>
      <c r="Y25" s="192"/>
      <c r="Z25" s="192"/>
      <c r="AA25" s="193"/>
      <c r="AB25" s="164"/>
      <c r="AC25" s="217"/>
      <c r="AE25" s="173">
        <v>22</v>
      </c>
      <c r="AF25" s="198"/>
      <c r="AG25" s="198"/>
      <c r="AH25" s="177"/>
      <c r="AI25" s="177"/>
      <c r="AJ25" s="177"/>
      <c r="AK25" s="177"/>
      <c r="AL25" s="177"/>
      <c r="AM25" s="177"/>
      <c r="AN25" s="177"/>
      <c r="AO25" s="178"/>
      <c r="AP25" s="164"/>
      <c r="AQ25" s="219"/>
    </row>
    <row r="26" spans="3:43" x14ac:dyDescent="0.25">
      <c r="C26" s="173">
        <v>23</v>
      </c>
      <c r="D26" s="174"/>
      <c r="E26" s="175"/>
      <c r="F26" s="175"/>
      <c r="G26" s="175"/>
      <c r="H26" s="182"/>
      <c r="I26" s="175"/>
      <c r="J26" s="175"/>
      <c r="K26" s="175"/>
      <c r="L26" s="175"/>
      <c r="M26" s="178"/>
      <c r="O26" s="213"/>
      <c r="AE26" s="173">
        <v>23</v>
      </c>
      <c r="AF26" s="198"/>
      <c r="AG26" s="198"/>
      <c r="AH26" s="177"/>
      <c r="AI26" s="177"/>
      <c r="AJ26" s="177"/>
      <c r="AK26" s="177"/>
      <c r="AL26" s="177"/>
      <c r="AM26" s="177"/>
      <c r="AN26" s="177"/>
      <c r="AO26" s="178"/>
      <c r="AP26" s="164"/>
      <c r="AQ26" s="219"/>
    </row>
    <row r="27" spans="3:43" x14ac:dyDescent="0.25">
      <c r="C27" s="173">
        <v>24</v>
      </c>
      <c r="D27" s="174"/>
      <c r="E27" s="175"/>
      <c r="F27" s="175"/>
      <c r="G27" s="175"/>
      <c r="H27" s="177"/>
      <c r="I27" s="175"/>
      <c r="J27" s="175"/>
      <c r="K27" s="175"/>
      <c r="L27" s="175"/>
      <c r="M27" s="176"/>
      <c r="O27" s="213"/>
      <c r="AE27" s="173">
        <v>24</v>
      </c>
      <c r="AF27" s="198"/>
      <c r="AG27" s="198"/>
      <c r="AH27" s="177"/>
      <c r="AI27" s="177"/>
      <c r="AJ27" s="177"/>
      <c r="AK27" s="177"/>
      <c r="AL27" s="177"/>
      <c r="AM27" s="177"/>
      <c r="AN27" s="177"/>
      <c r="AO27" s="178"/>
      <c r="AP27" s="164"/>
      <c r="AQ27" s="219"/>
    </row>
    <row r="28" spans="3:43" ht="15.75" thickBot="1" x14ac:dyDescent="0.3">
      <c r="C28" s="180">
        <v>25</v>
      </c>
      <c r="D28" s="183"/>
      <c r="E28" s="184"/>
      <c r="F28" s="184"/>
      <c r="G28" s="184"/>
      <c r="H28" s="184"/>
      <c r="I28" s="181"/>
      <c r="J28" s="181"/>
      <c r="K28" s="181"/>
      <c r="L28" s="181"/>
      <c r="M28" s="185"/>
      <c r="O28" s="214"/>
      <c r="AE28" s="173">
        <v>25</v>
      </c>
      <c r="AF28" s="198"/>
      <c r="AG28" s="198"/>
      <c r="AH28" s="177"/>
      <c r="AI28" s="177"/>
      <c r="AJ28" s="177"/>
      <c r="AK28" s="177"/>
      <c r="AL28" s="177"/>
      <c r="AM28" s="177"/>
      <c r="AN28" s="177"/>
      <c r="AO28" s="178"/>
      <c r="AP28" s="164"/>
      <c r="AQ28" s="219"/>
    </row>
    <row r="29" spans="3:43" x14ac:dyDescent="0.25">
      <c r="AE29" s="173">
        <v>26</v>
      </c>
      <c r="AF29" s="198"/>
      <c r="AG29" s="198"/>
      <c r="AH29" s="177"/>
      <c r="AI29" s="177"/>
      <c r="AJ29" s="177"/>
      <c r="AK29" s="177"/>
      <c r="AL29" s="177"/>
      <c r="AM29" s="177"/>
      <c r="AN29" s="177"/>
      <c r="AO29" s="178"/>
      <c r="AP29" s="164"/>
      <c r="AQ29" s="219"/>
    </row>
    <row r="30" spans="3:43" ht="15.75" thickBot="1" x14ac:dyDescent="0.3">
      <c r="AE30" s="180">
        <v>27</v>
      </c>
      <c r="AF30" s="199"/>
      <c r="AG30" s="181"/>
      <c r="AH30" s="199"/>
      <c r="AI30" s="199"/>
      <c r="AJ30" s="199"/>
      <c r="AK30" s="199"/>
      <c r="AL30" s="199"/>
      <c r="AM30" s="181"/>
      <c r="AN30" s="181"/>
      <c r="AO30" s="188"/>
      <c r="AP30" s="164"/>
      <c r="AQ30" s="220"/>
    </row>
  </sheetData>
  <mergeCells count="6">
    <mergeCell ref="AQ4:AQ30"/>
    <mergeCell ref="D2:M2"/>
    <mergeCell ref="R2:AA2"/>
    <mergeCell ref="AF2:AO2"/>
    <mergeCell ref="O4:O28"/>
    <mergeCell ref="AC4:AC2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zoomScale="90" zoomScaleNormal="90" workbookViewId="0">
      <selection activeCell="O28" sqref="O28"/>
    </sheetView>
  </sheetViews>
  <sheetFormatPr defaultRowHeight="11.25" x14ac:dyDescent="0.2"/>
  <cols>
    <col min="1" max="1" width="5.7109375" style="47" customWidth="1"/>
    <col min="2" max="2" width="3.42578125" style="15" customWidth="1"/>
    <col min="3" max="3" width="23.7109375" style="15" customWidth="1"/>
    <col min="4" max="9" width="8.7109375" style="15" customWidth="1"/>
    <col min="10" max="10" width="8.85546875" style="47"/>
    <col min="11" max="256" width="8.85546875" style="15"/>
    <col min="257" max="257" width="5.7109375" style="15" customWidth="1"/>
    <col min="258" max="258" width="2.28515625" style="15" bestFit="1" customWidth="1"/>
    <col min="259" max="259" width="17.140625" style="15" customWidth="1"/>
    <col min="260" max="260" width="3.5703125" style="15" bestFit="1" customWidth="1"/>
    <col min="261" max="261" width="3.28515625" style="15" bestFit="1" customWidth="1"/>
    <col min="262" max="262" width="3.7109375" style="15" bestFit="1" customWidth="1"/>
    <col min="263" max="263" width="3.28515625" style="15" bestFit="1" customWidth="1"/>
    <col min="264" max="264" width="3.7109375" style="15" bestFit="1" customWidth="1"/>
    <col min="265" max="265" width="3.28515625" style="15" bestFit="1" customWidth="1"/>
    <col min="266" max="512" width="8.85546875" style="15"/>
    <col min="513" max="513" width="5.7109375" style="15" customWidth="1"/>
    <col min="514" max="514" width="2.28515625" style="15" bestFit="1" customWidth="1"/>
    <col min="515" max="515" width="17.140625" style="15" customWidth="1"/>
    <col min="516" max="516" width="3.5703125" style="15" bestFit="1" customWidth="1"/>
    <col min="517" max="517" width="3.28515625" style="15" bestFit="1" customWidth="1"/>
    <col min="518" max="518" width="3.7109375" style="15" bestFit="1" customWidth="1"/>
    <col min="519" max="519" width="3.28515625" style="15" bestFit="1" customWidth="1"/>
    <col min="520" max="520" width="3.7109375" style="15" bestFit="1" customWidth="1"/>
    <col min="521" max="521" width="3.28515625" style="15" bestFit="1" customWidth="1"/>
    <col min="522" max="768" width="8.85546875" style="15"/>
    <col min="769" max="769" width="5.7109375" style="15" customWidth="1"/>
    <col min="770" max="770" width="2.28515625" style="15" bestFit="1" customWidth="1"/>
    <col min="771" max="771" width="17.140625" style="15" customWidth="1"/>
    <col min="772" max="772" width="3.5703125" style="15" bestFit="1" customWidth="1"/>
    <col min="773" max="773" width="3.28515625" style="15" bestFit="1" customWidth="1"/>
    <col min="774" max="774" width="3.7109375" style="15" bestFit="1" customWidth="1"/>
    <col min="775" max="775" width="3.28515625" style="15" bestFit="1" customWidth="1"/>
    <col min="776" max="776" width="3.7109375" style="15" bestFit="1" customWidth="1"/>
    <col min="777" max="777" width="3.28515625" style="15" bestFit="1" customWidth="1"/>
    <col min="778" max="1024" width="8.85546875" style="15"/>
    <col min="1025" max="1025" width="5.7109375" style="15" customWidth="1"/>
    <col min="1026" max="1026" width="2.28515625" style="15" bestFit="1" customWidth="1"/>
    <col min="1027" max="1027" width="17.140625" style="15" customWidth="1"/>
    <col min="1028" max="1028" width="3.5703125" style="15" bestFit="1" customWidth="1"/>
    <col min="1029" max="1029" width="3.28515625" style="15" bestFit="1" customWidth="1"/>
    <col min="1030" max="1030" width="3.7109375" style="15" bestFit="1" customWidth="1"/>
    <col min="1031" max="1031" width="3.28515625" style="15" bestFit="1" customWidth="1"/>
    <col min="1032" max="1032" width="3.7109375" style="15" bestFit="1" customWidth="1"/>
    <col min="1033" max="1033" width="3.28515625" style="15" bestFit="1" customWidth="1"/>
    <col min="1034" max="1280" width="8.85546875" style="15"/>
    <col min="1281" max="1281" width="5.7109375" style="15" customWidth="1"/>
    <col min="1282" max="1282" width="2.28515625" style="15" bestFit="1" customWidth="1"/>
    <col min="1283" max="1283" width="17.140625" style="15" customWidth="1"/>
    <col min="1284" max="1284" width="3.5703125" style="15" bestFit="1" customWidth="1"/>
    <col min="1285" max="1285" width="3.28515625" style="15" bestFit="1" customWidth="1"/>
    <col min="1286" max="1286" width="3.7109375" style="15" bestFit="1" customWidth="1"/>
    <col min="1287" max="1287" width="3.28515625" style="15" bestFit="1" customWidth="1"/>
    <col min="1288" max="1288" width="3.7109375" style="15" bestFit="1" customWidth="1"/>
    <col min="1289" max="1289" width="3.28515625" style="15" bestFit="1" customWidth="1"/>
    <col min="1290" max="1536" width="8.85546875" style="15"/>
    <col min="1537" max="1537" width="5.7109375" style="15" customWidth="1"/>
    <col min="1538" max="1538" width="2.28515625" style="15" bestFit="1" customWidth="1"/>
    <col min="1539" max="1539" width="17.140625" style="15" customWidth="1"/>
    <col min="1540" max="1540" width="3.5703125" style="15" bestFit="1" customWidth="1"/>
    <col min="1541" max="1541" width="3.28515625" style="15" bestFit="1" customWidth="1"/>
    <col min="1542" max="1542" width="3.7109375" style="15" bestFit="1" customWidth="1"/>
    <col min="1543" max="1543" width="3.28515625" style="15" bestFit="1" customWidth="1"/>
    <col min="1544" max="1544" width="3.7109375" style="15" bestFit="1" customWidth="1"/>
    <col min="1545" max="1545" width="3.28515625" style="15" bestFit="1" customWidth="1"/>
    <col min="1546" max="1792" width="8.85546875" style="15"/>
    <col min="1793" max="1793" width="5.7109375" style="15" customWidth="1"/>
    <col min="1794" max="1794" width="2.28515625" style="15" bestFit="1" customWidth="1"/>
    <col min="1795" max="1795" width="17.140625" style="15" customWidth="1"/>
    <col min="1796" max="1796" width="3.5703125" style="15" bestFit="1" customWidth="1"/>
    <col min="1797" max="1797" width="3.28515625" style="15" bestFit="1" customWidth="1"/>
    <col min="1798" max="1798" width="3.7109375" style="15" bestFit="1" customWidth="1"/>
    <col min="1799" max="1799" width="3.28515625" style="15" bestFit="1" customWidth="1"/>
    <col min="1800" max="1800" width="3.7109375" style="15" bestFit="1" customWidth="1"/>
    <col min="1801" max="1801" width="3.28515625" style="15" bestFit="1" customWidth="1"/>
    <col min="1802" max="2048" width="8.85546875" style="15"/>
    <col min="2049" max="2049" width="5.7109375" style="15" customWidth="1"/>
    <col min="2050" max="2050" width="2.28515625" style="15" bestFit="1" customWidth="1"/>
    <col min="2051" max="2051" width="17.140625" style="15" customWidth="1"/>
    <col min="2052" max="2052" width="3.5703125" style="15" bestFit="1" customWidth="1"/>
    <col min="2053" max="2053" width="3.28515625" style="15" bestFit="1" customWidth="1"/>
    <col min="2054" max="2054" width="3.7109375" style="15" bestFit="1" customWidth="1"/>
    <col min="2055" max="2055" width="3.28515625" style="15" bestFit="1" customWidth="1"/>
    <col min="2056" max="2056" width="3.7109375" style="15" bestFit="1" customWidth="1"/>
    <col min="2057" max="2057" width="3.28515625" style="15" bestFit="1" customWidth="1"/>
    <col min="2058" max="2304" width="8.85546875" style="15"/>
    <col min="2305" max="2305" width="5.7109375" style="15" customWidth="1"/>
    <col min="2306" max="2306" width="2.28515625" style="15" bestFit="1" customWidth="1"/>
    <col min="2307" max="2307" width="17.140625" style="15" customWidth="1"/>
    <col min="2308" max="2308" width="3.5703125" style="15" bestFit="1" customWidth="1"/>
    <col min="2309" max="2309" width="3.28515625" style="15" bestFit="1" customWidth="1"/>
    <col min="2310" max="2310" width="3.7109375" style="15" bestFit="1" customWidth="1"/>
    <col min="2311" max="2311" width="3.28515625" style="15" bestFit="1" customWidth="1"/>
    <col min="2312" max="2312" width="3.7109375" style="15" bestFit="1" customWidth="1"/>
    <col min="2313" max="2313" width="3.28515625" style="15" bestFit="1" customWidth="1"/>
    <col min="2314" max="2560" width="8.85546875" style="15"/>
    <col min="2561" max="2561" width="5.7109375" style="15" customWidth="1"/>
    <col min="2562" max="2562" width="2.28515625" style="15" bestFit="1" customWidth="1"/>
    <col min="2563" max="2563" width="17.140625" style="15" customWidth="1"/>
    <col min="2564" max="2564" width="3.5703125" style="15" bestFit="1" customWidth="1"/>
    <col min="2565" max="2565" width="3.28515625" style="15" bestFit="1" customWidth="1"/>
    <col min="2566" max="2566" width="3.7109375" style="15" bestFit="1" customWidth="1"/>
    <col min="2567" max="2567" width="3.28515625" style="15" bestFit="1" customWidth="1"/>
    <col min="2568" max="2568" width="3.7109375" style="15" bestFit="1" customWidth="1"/>
    <col min="2569" max="2569" width="3.28515625" style="15" bestFit="1" customWidth="1"/>
    <col min="2570" max="2816" width="8.85546875" style="15"/>
    <col min="2817" max="2817" width="5.7109375" style="15" customWidth="1"/>
    <col min="2818" max="2818" width="2.28515625" style="15" bestFit="1" customWidth="1"/>
    <col min="2819" max="2819" width="17.140625" style="15" customWidth="1"/>
    <col min="2820" max="2820" width="3.5703125" style="15" bestFit="1" customWidth="1"/>
    <col min="2821" max="2821" width="3.28515625" style="15" bestFit="1" customWidth="1"/>
    <col min="2822" max="2822" width="3.7109375" style="15" bestFit="1" customWidth="1"/>
    <col min="2823" max="2823" width="3.28515625" style="15" bestFit="1" customWidth="1"/>
    <col min="2824" max="2824" width="3.7109375" style="15" bestFit="1" customWidth="1"/>
    <col min="2825" max="2825" width="3.28515625" style="15" bestFit="1" customWidth="1"/>
    <col min="2826" max="3072" width="8.85546875" style="15"/>
    <col min="3073" max="3073" width="5.7109375" style="15" customWidth="1"/>
    <col min="3074" max="3074" width="2.28515625" style="15" bestFit="1" customWidth="1"/>
    <col min="3075" max="3075" width="17.140625" style="15" customWidth="1"/>
    <col min="3076" max="3076" width="3.5703125" style="15" bestFit="1" customWidth="1"/>
    <col min="3077" max="3077" width="3.28515625" style="15" bestFit="1" customWidth="1"/>
    <col min="3078" max="3078" width="3.7109375" style="15" bestFit="1" customWidth="1"/>
    <col min="3079" max="3079" width="3.28515625" style="15" bestFit="1" customWidth="1"/>
    <col min="3080" max="3080" width="3.7109375" style="15" bestFit="1" customWidth="1"/>
    <col min="3081" max="3081" width="3.28515625" style="15" bestFit="1" customWidth="1"/>
    <col min="3082" max="3328" width="8.85546875" style="15"/>
    <col min="3329" max="3329" width="5.7109375" style="15" customWidth="1"/>
    <col min="3330" max="3330" width="2.28515625" style="15" bestFit="1" customWidth="1"/>
    <col min="3331" max="3331" width="17.140625" style="15" customWidth="1"/>
    <col min="3332" max="3332" width="3.5703125" style="15" bestFit="1" customWidth="1"/>
    <col min="3333" max="3333" width="3.28515625" style="15" bestFit="1" customWidth="1"/>
    <col min="3334" max="3334" width="3.7109375" style="15" bestFit="1" customWidth="1"/>
    <col min="3335" max="3335" width="3.28515625" style="15" bestFit="1" customWidth="1"/>
    <col min="3336" max="3336" width="3.7109375" style="15" bestFit="1" customWidth="1"/>
    <col min="3337" max="3337" width="3.28515625" style="15" bestFit="1" customWidth="1"/>
    <col min="3338" max="3584" width="8.85546875" style="15"/>
    <col min="3585" max="3585" width="5.7109375" style="15" customWidth="1"/>
    <col min="3586" max="3586" width="2.28515625" style="15" bestFit="1" customWidth="1"/>
    <col min="3587" max="3587" width="17.140625" style="15" customWidth="1"/>
    <col min="3588" max="3588" width="3.5703125" style="15" bestFit="1" customWidth="1"/>
    <col min="3589" max="3589" width="3.28515625" style="15" bestFit="1" customWidth="1"/>
    <col min="3590" max="3590" width="3.7109375" style="15" bestFit="1" customWidth="1"/>
    <col min="3591" max="3591" width="3.28515625" style="15" bestFit="1" customWidth="1"/>
    <col min="3592" max="3592" width="3.7109375" style="15" bestFit="1" customWidth="1"/>
    <col min="3593" max="3593" width="3.28515625" style="15" bestFit="1" customWidth="1"/>
    <col min="3594" max="3840" width="8.85546875" style="15"/>
    <col min="3841" max="3841" width="5.7109375" style="15" customWidth="1"/>
    <col min="3842" max="3842" width="2.28515625" style="15" bestFit="1" customWidth="1"/>
    <col min="3843" max="3843" width="17.140625" style="15" customWidth="1"/>
    <col min="3844" max="3844" width="3.5703125" style="15" bestFit="1" customWidth="1"/>
    <col min="3845" max="3845" width="3.28515625" style="15" bestFit="1" customWidth="1"/>
    <col min="3846" max="3846" width="3.7109375" style="15" bestFit="1" customWidth="1"/>
    <col min="3847" max="3847" width="3.28515625" style="15" bestFit="1" customWidth="1"/>
    <col min="3848" max="3848" width="3.7109375" style="15" bestFit="1" customWidth="1"/>
    <col min="3849" max="3849" width="3.28515625" style="15" bestFit="1" customWidth="1"/>
    <col min="3850" max="4096" width="8.85546875" style="15"/>
    <col min="4097" max="4097" width="5.7109375" style="15" customWidth="1"/>
    <col min="4098" max="4098" width="2.28515625" style="15" bestFit="1" customWidth="1"/>
    <col min="4099" max="4099" width="17.140625" style="15" customWidth="1"/>
    <col min="4100" max="4100" width="3.5703125" style="15" bestFit="1" customWidth="1"/>
    <col min="4101" max="4101" width="3.28515625" style="15" bestFit="1" customWidth="1"/>
    <col min="4102" max="4102" width="3.7109375" style="15" bestFit="1" customWidth="1"/>
    <col min="4103" max="4103" width="3.28515625" style="15" bestFit="1" customWidth="1"/>
    <col min="4104" max="4104" width="3.7109375" style="15" bestFit="1" customWidth="1"/>
    <col min="4105" max="4105" width="3.28515625" style="15" bestFit="1" customWidth="1"/>
    <col min="4106" max="4352" width="8.85546875" style="15"/>
    <col min="4353" max="4353" width="5.7109375" style="15" customWidth="1"/>
    <col min="4354" max="4354" width="2.28515625" style="15" bestFit="1" customWidth="1"/>
    <col min="4355" max="4355" width="17.140625" style="15" customWidth="1"/>
    <col min="4356" max="4356" width="3.5703125" style="15" bestFit="1" customWidth="1"/>
    <col min="4357" max="4357" width="3.28515625" style="15" bestFit="1" customWidth="1"/>
    <col min="4358" max="4358" width="3.7109375" style="15" bestFit="1" customWidth="1"/>
    <col min="4359" max="4359" width="3.28515625" style="15" bestFit="1" customWidth="1"/>
    <col min="4360" max="4360" width="3.7109375" style="15" bestFit="1" customWidth="1"/>
    <col min="4361" max="4361" width="3.28515625" style="15" bestFit="1" customWidth="1"/>
    <col min="4362" max="4608" width="8.85546875" style="15"/>
    <col min="4609" max="4609" width="5.7109375" style="15" customWidth="1"/>
    <col min="4610" max="4610" width="2.28515625" style="15" bestFit="1" customWidth="1"/>
    <col min="4611" max="4611" width="17.140625" style="15" customWidth="1"/>
    <col min="4612" max="4612" width="3.5703125" style="15" bestFit="1" customWidth="1"/>
    <col min="4613" max="4613" width="3.28515625" style="15" bestFit="1" customWidth="1"/>
    <col min="4614" max="4614" width="3.7109375" style="15" bestFit="1" customWidth="1"/>
    <col min="4615" max="4615" width="3.28515625" style="15" bestFit="1" customWidth="1"/>
    <col min="4616" max="4616" width="3.7109375" style="15" bestFit="1" customWidth="1"/>
    <col min="4617" max="4617" width="3.28515625" style="15" bestFit="1" customWidth="1"/>
    <col min="4618" max="4864" width="8.85546875" style="15"/>
    <col min="4865" max="4865" width="5.7109375" style="15" customWidth="1"/>
    <col min="4866" max="4866" width="2.28515625" style="15" bestFit="1" customWidth="1"/>
    <col min="4867" max="4867" width="17.140625" style="15" customWidth="1"/>
    <col min="4868" max="4868" width="3.5703125" style="15" bestFit="1" customWidth="1"/>
    <col min="4869" max="4869" width="3.28515625" style="15" bestFit="1" customWidth="1"/>
    <col min="4870" max="4870" width="3.7109375" style="15" bestFit="1" customWidth="1"/>
    <col min="4871" max="4871" width="3.28515625" style="15" bestFit="1" customWidth="1"/>
    <col min="4872" max="4872" width="3.7109375" style="15" bestFit="1" customWidth="1"/>
    <col min="4873" max="4873" width="3.28515625" style="15" bestFit="1" customWidth="1"/>
    <col min="4874" max="5120" width="8.85546875" style="15"/>
    <col min="5121" max="5121" width="5.7109375" style="15" customWidth="1"/>
    <col min="5122" max="5122" width="2.28515625" style="15" bestFit="1" customWidth="1"/>
    <col min="5123" max="5123" width="17.140625" style="15" customWidth="1"/>
    <col min="5124" max="5124" width="3.5703125" style="15" bestFit="1" customWidth="1"/>
    <col min="5125" max="5125" width="3.28515625" style="15" bestFit="1" customWidth="1"/>
    <col min="5126" max="5126" width="3.7109375" style="15" bestFit="1" customWidth="1"/>
    <col min="5127" max="5127" width="3.28515625" style="15" bestFit="1" customWidth="1"/>
    <col min="5128" max="5128" width="3.7109375" style="15" bestFit="1" customWidth="1"/>
    <col min="5129" max="5129" width="3.28515625" style="15" bestFit="1" customWidth="1"/>
    <col min="5130" max="5376" width="8.85546875" style="15"/>
    <col min="5377" max="5377" width="5.7109375" style="15" customWidth="1"/>
    <col min="5378" max="5378" width="2.28515625" style="15" bestFit="1" customWidth="1"/>
    <col min="5379" max="5379" width="17.140625" style="15" customWidth="1"/>
    <col min="5380" max="5380" width="3.5703125" style="15" bestFit="1" customWidth="1"/>
    <col min="5381" max="5381" width="3.28515625" style="15" bestFit="1" customWidth="1"/>
    <col min="5382" max="5382" width="3.7109375" style="15" bestFit="1" customWidth="1"/>
    <col min="5383" max="5383" width="3.28515625" style="15" bestFit="1" customWidth="1"/>
    <col min="5384" max="5384" width="3.7109375" style="15" bestFit="1" customWidth="1"/>
    <col min="5385" max="5385" width="3.28515625" style="15" bestFit="1" customWidth="1"/>
    <col min="5386" max="5632" width="8.85546875" style="15"/>
    <col min="5633" max="5633" width="5.7109375" style="15" customWidth="1"/>
    <col min="5634" max="5634" width="2.28515625" style="15" bestFit="1" customWidth="1"/>
    <col min="5635" max="5635" width="17.140625" style="15" customWidth="1"/>
    <col min="5636" max="5636" width="3.5703125" style="15" bestFit="1" customWidth="1"/>
    <col min="5637" max="5637" width="3.28515625" style="15" bestFit="1" customWidth="1"/>
    <col min="5638" max="5638" width="3.7109375" style="15" bestFit="1" customWidth="1"/>
    <col min="5639" max="5639" width="3.28515625" style="15" bestFit="1" customWidth="1"/>
    <col min="5640" max="5640" width="3.7109375" style="15" bestFit="1" customWidth="1"/>
    <col min="5641" max="5641" width="3.28515625" style="15" bestFit="1" customWidth="1"/>
    <col min="5642" max="5888" width="8.85546875" style="15"/>
    <col min="5889" max="5889" width="5.7109375" style="15" customWidth="1"/>
    <col min="5890" max="5890" width="2.28515625" style="15" bestFit="1" customWidth="1"/>
    <col min="5891" max="5891" width="17.140625" style="15" customWidth="1"/>
    <col min="5892" max="5892" width="3.5703125" style="15" bestFit="1" customWidth="1"/>
    <col min="5893" max="5893" width="3.28515625" style="15" bestFit="1" customWidth="1"/>
    <col min="5894" max="5894" width="3.7109375" style="15" bestFit="1" customWidth="1"/>
    <col min="5895" max="5895" width="3.28515625" style="15" bestFit="1" customWidth="1"/>
    <col min="5896" max="5896" width="3.7109375" style="15" bestFit="1" customWidth="1"/>
    <col min="5897" max="5897" width="3.28515625" style="15" bestFit="1" customWidth="1"/>
    <col min="5898" max="6144" width="8.85546875" style="15"/>
    <col min="6145" max="6145" width="5.7109375" style="15" customWidth="1"/>
    <col min="6146" max="6146" width="2.28515625" style="15" bestFit="1" customWidth="1"/>
    <col min="6147" max="6147" width="17.140625" style="15" customWidth="1"/>
    <col min="6148" max="6148" width="3.5703125" style="15" bestFit="1" customWidth="1"/>
    <col min="6149" max="6149" width="3.28515625" style="15" bestFit="1" customWidth="1"/>
    <col min="6150" max="6150" width="3.7109375" style="15" bestFit="1" customWidth="1"/>
    <col min="6151" max="6151" width="3.28515625" style="15" bestFit="1" customWidth="1"/>
    <col min="6152" max="6152" width="3.7109375" style="15" bestFit="1" customWidth="1"/>
    <col min="6153" max="6153" width="3.28515625" style="15" bestFit="1" customWidth="1"/>
    <col min="6154" max="6400" width="8.85546875" style="15"/>
    <col min="6401" max="6401" width="5.7109375" style="15" customWidth="1"/>
    <col min="6402" max="6402" width="2.28515625" style="15" bestFit="1" customWidth="1"/>
    <col min="6403" max="6403" width="17.140625" style="15" customWidth="1"/>
    <col min="6404" max="6404" width="3.5703125" style="15" bestFit="1" customWidth="1"/>
    <col min="6405" max="6405" width="3.28515625" style="15" bestFit="1" customWidth="1"/>
    <col min="6406" max="6406" width="3.7109375" style="15" bestFit="1" customWidth="1"/>
    <col min="6407" max="6407" width="3.28515625" style="15" bestFit="1" customWidth="1"/>
    <col min="6408" max="6408" width="3.7109375" style="15" bestFit="1" customWidth="1"/>
    <col min="6409" max="6409" width="3.28515625" style="15" bestFit="1" customWidth="1"/>
    <col min="6410" max="6656" width="8.85546875" style="15"/>
    <col min="6657" max="6657" width="5.7109375" style="15" customWidth="1"/>
    <col min="6658" max="6658" width="2.28515625" style="15" bestFit="1" customWidth="1"/>
    <col min="6659" max="6659" width="17.140625" style="15" customWidth="1"/>
    <col min="6660" max="6660" width="3.5703125" style="15" bestFit="1" customWidth="1"/>
    <col min="6661" max="6661" width="3.28515625" style="15" bestFit="1" customWidth="1"/>
    <col min="6662" max="6662" width="3.7109375" style="15" bestFit="1" customWidth="1"/>
    <col min="6663" max="6663" width="3.28515625" style="15" bestFit="1" customWidth="1"/>
    <col min="6664" max="6664" width="3.7109375" style="15" bestFit="1" customWidth="1"/>
    <col min="6665" max="6665" width="3.28515625" style="15" bestFit="1" customWidth="1"/>
    <col min="6666" max="6912" width="8.85546875" style="15"/>
    <col min="6913" max="6913" width="5.7109375" style="15" customWidth="1"/>
    <col min="6914" max="6914" width="2.28515625" style="15" bestFit="1" customWidth="1"/>
    <col min="6915" max="6915" width="17.140625" style="15" customWidth="1"/>
    <col min="6916" max="6916" width="3.5703125" style="15" bestFit="1" customWidth="1"/>
    <col min="6917" max="6917" width="3.28515625" style="15" bestFit="1" customWidth="1"/>
    <col min="6918" max="6918" width="3.7109375" style="15" bestFit="1" customWidth="1"/>
    <col min="6919" max="6919" width="3.28515625" style="15" bestFit="1" customWidth="1"/>
    <col min="6920" max="6920" width="3.7109375" style="15" bestFit="1" customWidth="1"/>
    <col min="6921" max="6921" width="3.28515625" style="15" bestFit="1" customWidth="1"/>
    <col min="6922" max="7168" width="8.85546875" style="15"/>
    <col min="7169" max="7169" width="5.7109375" style="15" customWidth="1"/>
    <col min="7170" max="7170" width="2.28515625" style="15" bestFit="1" customWidth="1"/>
    <col min="7171" max="7171" width="17.140625" style="15" customWidth="1"/>
    <col min="7172" max="7172" width="3.5703125" style="15" bestFit="1" customWidth="1"/>
    <col min="7173" max="7173" width="3.28515625" style="15" bestFit="1" customWidth="1"/>
    <col min="7174" max="7174" width="3.7109375" style="15" bestFit="1" customWidth="1"/>
    <col min="7175" max="7175" width="3.28515625" style="15" bestFit="1" customWidth="1"/>
    <col min="7176" max="7176" width="3.7109375" style="15" bestFit="1" customWidth="1"/>
    <col min="7177" max="7177" width="3.28515625" style="15" bestFit="1" customWidth="1"/>
    <col min="7178" max="7424" width="8.85546875" style="15"/>
    <col min="7425" max="7425" width="5.7109375" style="15" customWidth="1"/>
    <col min="7426" max="7426" width="2.28515625" style="15" bestFit="1" customWidth="1"/>
    <col min="7427" max="7427" width="17.140625" style="15" customWidth="1"/>
    <col min="7428" max="7428" width="3.5703125" style="15" bestFit="1" customWidth="1"/>
    <col min="7429" max="7429" width="3.28515625" style="15" bestFit="1" customWidth="1"/>
    <col min="7430" max="7430" width="3.7109375" style="15" bestFit="1" customWidth="1"/>
    <col min="7431" max="7431" width="3.28515625" style="15" bestFit="1" customWidth="1"/>
    <col min="7432" max="7432" width="3.7109375" style="15" bestFit="1" customWidth="1"/>
    <col min="7433" max="7433" width="3.28515625" style="15" bestFit="1" customWidth="1"/>
    <col min="7434" max="7680" width="8.85546875" style="15"/>
    <col min="7681" max="7681" width="5.7109375" style="15" customWidth="1"/>
    <col min="7682" max="7682" width="2.28515625" style="15" bestFit="1" customWidth="1"/>
    <col min="7683" max="7683" width="17.140625" style="15" customWidth="1"/>
    <col min="7684" max="7684" width="3.5703125" style="15" bestFit="1" customWidth="1"/>
    <col min="7685" max="7685" width="3.28515625" style="15" bestFit="1" customWidth="1"/>
    <col min="7686" max="7686" width="3.7109375" style="15" bestFit="1" customWidth="1"/>
    <col min="7687" max="7687" width="3.28515625" style="15" bestFit="1" customWidth="1"/>
    <col min="7688" max="7688" width="3.7109375" style="15" bestFit="1" customWidth="1"/>
    <col min="7689" max="7689" width="3.28515625" style="15" bestFit="1" customWidth="1"/>
    <col min="7690" max="7936" width="8.85546875" style="15"/>
    <col min="7937" max="7937" width="5.7109375" style="15" customWidth="1"/>
    <col min="7938" max="7938" width="2.28515625" style="15" bestFit="1" customWidth="1"/>
    <col min="7939" max="7939" width="17.140625" style="15" customWidth="1"/>
    <col min="7940" max="7940" width="3.5703125" style="15" bestFit="1" customWidth="1"/>
    <col min="7941" max="7941" width="3.28515625" style="15" bestFit="1" customWidth="1"/>
    <col min="7942" max="7942" width="3.7109375" style="15" bestFit="1" customWidth="1"/>
    <col min="7943" max="7943" width="3.28515625" style="15" bestFit="1" customWidth="1"/>
    <col min="7944" max="7944" width="3.7109375" style="15" bestFit="1" customWidth="1"/>
    <col min="7945" max="7945" width="3.28515625" style="15" bestFit="1" customWidth="1"/>
    <col min="7946" max="8192" width="8.85546875" style="15"/>
    <col min="8193" max="8193" width="5.7109375" style="15" customWidth="1"/>
    <col min="8194" max="8194" width="2.28515625" style="15" bestFit="1" customWidth="1"/>
    <col min="8195" max="8195" width="17.140625" style="15" customWidth="1"/>
    <col min="8196" max="8196" width="3.5703125" style="15" bestFit="1" customWidth="1"/>
    <col min="8197" max="8197" width="3.28515625" style="15" bestFit="1" customWidth="1"/>
    <col min="8198" max="8198" width="3.7109375" style="15" bestFit="1" customWidth="1"/>
    <col min="8199" max="8199" width="3.28515625" style="15" bestFit="1" customWidth="1"/>
    <col min="8200" max="8200" width="3.7109375" style="15" bestFit="1" customWidth="1"/>
    <col min="8201" max="8201" width="3.28515625" style="15" bestFit="1" customWidth="1"/>
    <col min="8202" max="8448" width="8.85546875" style="15"/>
    <col min="8449" max="8449" width="5.7109375" style="15" customWidth="1"/>
    <col min="8450" max="8450" width="2.28515625" style="15" bestFit="1" customWidth="1"/>
    <col min="8451" max="8451" width="17.140625" style="15" customWidth="1"/>
    <col min="8452" max="8452" width="3.5703125" style="15" bestFit="1" customWidth="1"/>
    <col min="8453" max="8453" width="3.28515625" style="15" bestFit="1" customWidth="1"/>
    <col min="8454" max="8454" width="3.7109375" style="15" bestFit="1" customWidth="1"/>
    <col min="8455" max="8455" width="3.28515625" style="15" bestFit="1" customWidth="1"/>
    <col min="8456" max="8456" width="3.7109375" style="15" bestFit="1" customWidth="1"/>
    <col min="8457" max="8457" width="3.28515625" style="15" bestFit="1" customWidth="1"/>
    <col min="8458" max="8704" width="8.85546875" style="15"/>
    <col min="8705" max="8705" width="5.7109375" style="15" customWidth="1"/>
    <col min="8706" max="8706" width="2.28515625" style="15" bestFit="1" customWidth="1"/>
    <col min="8707" max="8707" width="17.140625" style="15" customWidth="1"/>
    <col min="8708" max="8708" width="3.5703125" style="15" bestFit="1" customWidth="1"/>
    <col min="8709" max="8709" width="3.28515625" style="15" bestFit="1" customWidth="1"/>
    <col min="8710" max="8710" width="3.7109375" style="15" bestFit="1" customWidth="1"/>
    <col min="8711" max="8711" width="3.28515625" style="15" bestFit="1" customWidth="1"/>
    <col min="8712" max="8712" width="3.7109375" style="15" bestFit="1" customWidth="1"/>
    <col min="8713" max="8713" width="3.28515625" style="15" bestFit="1" customWidth="1"/>
    <col min="8714" max="8960" width="8.85546875" style="15"/>
    <col min="8961" max="8961" width="5.7109375" style="15" customWidth="1"/>
    <col min="8962" max="8962" width="2.28515625" style="15" bestFit="1" customWidth="1"/>
    <col min="8963" max="8963" width="17.140625" style="15" customWidth="1"/>
    <col min="8964" max="8964" width="3.5703125" style="15" bestFit="1" customWidth="1"/>
    <col min="8965" max="8965" width="3.28515625" style="15" bestFit="1" customWidth="1"/>
    <col min="8966" max="8966" width="3.7109375" style="15" bestFit="1" customWidth="1"/>
    <col min="8967" max="8967" width="3.28515625" style="15" bestFit="1" customWidth="1"/>
    <col min="8968" max="8968" width="3.7109375" style="15" bestFit="1" customWidth="1"/>
    <col min="8969" max="8969" width="3.28515625" style="15" bestFit="1" customWidth="1"/>
    <col min="8970" max="9216" width="8.85546875" style="15"/>
    <col min="9217" max="9217" width="5.7109375" style="15" customWidth="1"/>
    <col min="9218" max="9218" width="2.28515625" style="15" bestFit="1" customWidth="1"/>
    <col min="9219" max="9219" width="17.140625" style="15" customWidth="1"/>
    <col min="9220" max="9220" width="3.5703125" style="15" bestFit="1" customWidth="1"/>
    <col min="9221" max="9221" width="3.28515625" style="15" bestFit="1" customWidth="1"/>
    <col min="9222" max="9222" width="3.7109375" style="15" bestFit="1" customWidth="1"/>
    <col min="9223" max="9223" width="3.28515625" style="15" bestFit="1" customWidth="1"/>
    <col min="9224" max="9224" width="3.7109375" style="15" bestFit="1" customWidth="1"/>
    <col min="9225" max="9225" width="3.28515625" style="15" bestFit="1" customWidth="1"/>
    <col min="9226" max="9472" width="8.85546875" style="15"/>
    <col min="9473" max="9473" width="5.7109375" style="15" customWidth="1"/>
    <col min="9474" max="9474" width="2.28515625" style="15" bestFit="1" customWidth="1"/>
    <col min="9475" max="9475" width="17.140625" style="15" customWidth="1"/>
    <col min="9476" max="9476" width="3.5703125" style="15" bestFit="1" customWidth="1"/>
    <col min="9477" max="9477" width="3.28515625" style="15" bestFit="1" customWidth="1"/>
    <col min="9478" max="9478" width="3.7109375" style="15" bestFit="1" customWidth="1"/>
    <col min="9479" max="9479" width="3.28515625" style="15" bestFit="1" customWidth="1"/>
    <col min="9480" max="9480" width="3.7109375" style="15" bestFit="1" customWidth="1"/>
    <col min="9481" max="9481" width="3.28515625" style="15" bestFit="1" customWidth="1"/>
    <col min="9482" max="9728" width="8.85546875" style="15"/>
    <col min="9729" max="9729" width="5.7109375" style="15" customWidth="1"/>
    <col min="9730" max="9730" width="2.28515625" style="15" bestFit="1" customWidth="1"/>
    <col min="9731" max="9731" width="17.140625" style="15" customWidth="1"/>
    <col min="9732" max="9732" width="3.5703125" style="15" bestFit="1" customWidth="1"/>
    <col min="9733" max="9733" width="3.28515625" style="15" bestFit="1" customWidth="1"/>
    <col min="9734" max="9734" width="3.7109375" style="15" bestFit="1" customWidth="1"/>
    <col min="9735" max="9735" width="3.28515625" style="15" bestFit="1" customWidth="1"/>
    <col min="9736" max="9736" width="3.7109375" style="15" bestFit="1" customWidth="1"/>
    <col min="9737" max="9737" width="3.28515625" style="15" bestFit="1" customWidth="1"/>
    <col min="9738" max="9984" width="8.85546875" style="15"/>
    <col min="9985" max="9985" width="5.7109375" style="15" customWidth="1"/>
    <col min="9986" max="9986" width="2.28515625" style="15" bestFit="1" customWidth="1"/>
    <col min="9987" max="9987" width="17.140625" style="15" customWidth="1"/>
    <col min="9988" max="9988" width="3.5703125" style="15" bestFit="1" customWidth="1"/>
    <col min="9989" max="9989" width="3.28515625" style="15" bestFit="1" customWidth="1"/>
    <col min="9990" max="9990" width="3.7109375" style="15" bestFit="1" customWidth="1"/>
    <col min="9991" max="9991" width="3.28515625" style="15" bestFit="1" customWidth="1"/>
    <col min="9992" max="9992" width="3.7109375" style="15" bestFit="1" customWidth="1"/>
    <col min="9993" max="9993" width="3.28515625" style="15" bestFit="1" customWidth="1"/>
    <col min="9994" max="10240" width="8.85546875" style="15"/>
    <col min="10241" max="10241" width="5.7109375" style="15" customWidth="1"/>
    <col min="10242" max="10242" width="2.28515625" style="15" bestFit="1" customWidth="1"/>
    <col min="10243" max="10243" width="17.140625" style="15" customWidth="1"/>
    <col min="10244" max="10244" width="3.5703125" style="15" bestFit="1" customWidth="1"/>
    <col min="10245" max="10245" width="3.28515625" style="15" bestFit="1" customWidth="1"/>
    <col min="10246" max="10246" width="3.7109375" style="15" bestFit="1" customWidth="1"/>
    <col min="10247" max="10247" width="3.28515625" style="15" bestFit="1" customWidth="1"/>
    <col min="10248" max="10248" width="3.7109375" style="15" bestFit="1" customWidth="1"/>
    <col min="10249" max="10249" width="3.28515625" style="15" bestFit="1" customWidth="1"/>
    <col min="10250" max="10496" width="8.85546875" style="15"/>
    <col min="10497" max="10497" width="5.7109375" style="15" customWidth="1"/>
    <col min="10498" max="10498" width="2.28515625" style="15" bestFit="1" customWidth="1"/>
    <col min="10499" max="10499" width="17.140625" style="15" customWidth="1"/>
    <col min="10500" max="10500" width="3.5703125" style="15" bestFit="1" customWidth="1"/>
    <col min="10501" max="10501" width="3.28515625" style="15" bestFit="1" customWidth="1"/>
    <col min="10502" max="10502" width="3.7109375" style="15" bestFit="1" customWidth="1"/>
    <col min="10503" max="10503" width="3.28515625" style="15" bestFit="1" customWidth="1"/>
    <col min="10504" max="10504" width="3.7109375" style="15" bestFit="1" customWidth="1"/>
    <col min="10505" max="10505" width="3.28515625" style="15" bestFit="1" customWidth="1"/>
    <col min="10506" max="10752" width="8.85546875" style="15"/>
    <col min="10753" max="10753" width="5.7109375" style="15" customWidth="1"/>
    <col min="10754" max="10754" width="2.28515625" style="15" bestFit="1" customWidth="1"/>
    <col min="10755" max="10755" width="17.140625" style="15" customWidth="1"/>
    <col min="10756" max="10756" width="3.5703125" style="15" bestFit="1" customWidth="1"/>
    <col min="10757" max="10757" width="3.28515625" style="15" bestFit="1" customWidth="1"/>
    <col min="10758" max="10758" width="3.7109375" style="15" bestFit="1" customWidth="1"/>
    <col min="10759" max="10759" width="3.28515625" style="15" bestFit="1" customWidth="1"/>
    <col min="10760" max="10760" width="3.7109375" style="15" bestFit="1" customWidth="1"/>
    <col min="10761" max="10761" width="3.28515625" style="15" bestFit="1" customWidth="1"/>
    <col min="10762" max="11008" width="8.85546875" style="15"/>
    <col min="11009" max="11009" width="5.7109375" style="15" customWidth="1"/>
    <col min="11010" max="11010" width="2.28515625" style="15" bestFit="1" customWidth="1"/>
    <col min="11011" max="11011" width="17.140625" style="15" customWidth="1"/>
    <col min="11012" max="11012" width="3.5703125" style="15" bestFit="1" customWidth="1"/>
    <col min="11013" max="11013" width="3.28515625" style="15" bestFit="1" customWidth="1"/>
    <col min="11014" max="11014" width="3.7109375" style="15" bestFit="1" customWidth="1"/>
    <col min="11015" max="11015" width="3.28515625" style="15" bestFit="1" customWidth="1"/>
    <col min="11016" max="11016" width="3.7109375" style="15" bestFit="1" customWidth="1"/>
    <col min="11017" max="11017" width="3.28515625" style="15" bestFit="1" customWidth="1"/>
    <col min="11018" max="11264" width="8.85546875" style="15"/>
    <col min="11265" max="11265" width="5.7109375" style="15" customWidth="1"/>
    <col min="11266" max="11266" width="2.28515625" style="15" bestFit="1" customWidth="1"/>
    <col min="11267" max="11267" width="17.140625" style="15" customWidth="1"/>
    <col min="11268" max="11268" width="3.5703125" style="15" bestFit="1" customWidth="1"/>
    <col min="11269" max="11269" width="3.28515625" style="15" bestFit="1" customWidth="1"/>
    <col min="11270" max="11270" width="3.7109375" style="15" bestFit="1" customWidth="1"/>
    <col min="11271" max="11271" width="3.28515625" style="15" bestFit="1" customWidth="1"/>
    <col min="11272" max="11272" width="3.7109375" style="15" bestFit="1" customWidth="1"/>
    <col min="11273" max="11273" width="3.28515625" style="15" bestFit="1" customWidth="1"/>
    <col min="11274" max="11520" width="8.85546875" style="15"/>
    <col min="11521" max="11521" width="5.7109375" style="15" customWidth="1"/>
    <col min="11522" max="11522" width="2.28515625" style="15" bestFit="1" customWidth="1"/>
    <col min="11523" max="11523" width="17.140625" style="15" customWidth="1"/>
    <col min="11524" max="11524" width="3.5703125" style="15" bestFit="1" customWidth="1"/>
    <col min="11525" max="11525" width="3.28515625" style="15" bestFit="1" customWidth="1"/>
    <col min="11526" max="11526" width="3.7109375" style="15" bestFit="1" customWidth="1"/>
    <col min="11527" max="11527" width="3.28515625" style="15" bestFit="1" customWidth="1"/>
    <col min="11528" max="11528" width="3.7109375" style="15" bestFit="1" customWidth="1"/>
    <col min="11529" max="11529" width="3.28515625" style="15" bestFit="1" customWidth="1"/>
    <col min="11530" max="11776" width="8.85546875" style="15"/>
    <col min="11777" max="11777" width="5.7109375" style="15" customWidth="1"/>
    <col min="11778" max="11778" width="2.28515625" style="15" bestFit="1" customWidth="1"/>
    <col min="11779" max="11779" width="17.140625" style="15" customWidth="1"/>
    <col min="11780" max="11780" width="3.5703125" style="15" bestFit="1" customWidth="1"/>
    <col min="11781" max="11781" width="3.28515625" style="15" bestFit="1" customWidth="1"/>
    <col min="11782" max="11782" width="3.7109375" style="15" bestFit="1" customWidth="1"/>
    <col min="11783" max="11783" width="3.28515625" style="15" bestFit="1" customWidth="1"/>
    <col min="11784" max="11784" width="3.7109375" style="15" bestFit="1" customWidth="1"/>
    <col min="11785" max="11785" width="3.28515625" style="15" bestFit="1" customWidth="1"/>
    <col min="11786" max="12032" width="8.85546875" style="15"/>
    <col min="12033" max="12033" width="5.7109375" style="15" customWidth="1"/>
    <col min="12034" max="12034" width="2.28515625" style="15" bestFit="1" customWidth="1"/>
    <col min="12035" max="12035" width="17.140625" style="15" customWidth="1"/>
    <col min="12036" max="12036" width="3.5703125" style="15" bestFit="1" customWidth="1"/>
    <col min="12037" max="12037" width="3.28515625" style="15" bestFit="1" customWidth="1"/>
    <col min="12038" max="12038" width="3.7109375" style="15" bestFit="1" customWidth="1"/>
    <col min="12039" max="12039" width="3.28515625" style="15" bestFit="1" customWidth="1"/>
    <col min="12040" max="12040" width="3.7109375" style="15" bestFit="1" customWidth="1"/>
    <col min="12041" max="12041" width="3.28515625" style="15" bestFit="1" customWidth="1"/>
    <col min="12042" max="12288" width="8.85546875" style="15"/>
    <col min="12289" max="12289" width="5.7109375" style="15" customWidth="1"/>
    <col min="12290" max="12290" width="2.28515625" style="15" bestFit="1" customWidth="1"/>
    <col min="12291" max="12291" width="17.140625" style="15" customWidth="1"/>
    <col min="12292" max="12292" width="3.5703125" style="15" bestFit="1" customWidth="1"/>
    <col min="12293" max="12293" width="3.28515625" style="15" bestFit="1" customWidth="1"/>
    <col min="12294" max="12294" width="3.7109375" style="15" bestFit="1" customWidth="1"/>
    <col min="12295" max="12295" width="3.28515625" style="15" bestFit="1" customWidth="1"/>
    <col min="12296" max="12296" width="3.7109375" style="15" bestFit="1" customWidth="1"/>
    <col min="12297" max="12297" width="3.28515625" style="15" bestFit="1" customWidth="1"/>
    <col min="12298" max="12544" width="8.85546875" style="15"/>
    <col min="12545" max="12545" width="5.7109375" style="15" customWidth="1"/>
    <col min="12546" max="12546" width="2.28515625" style="15" bestFit="1" customWidth="1"/>
    <col min="12547" max="12547" width="17.140625" style="15" customWidth="1"/>
    <col min="12548" max="12548" width="3.5703125" style="15" bestFit="1" customWidth="1"/>
    <col min="12549" max="12549" width="3.28515625" style="15" bestFit="1" customWidth="1"/>
    <col min="12550" max="12550" width="3.7109375" style="15" bestFit="1" customWidth="1"/>
    <col min="12551" max="12551" width="3.28515625" style="15" bestFit="1" customWidth="1"/>
    <col min="12552" max="12552" width="3.7109375" style="15" bestFit="1" customWidth="1"/>
    <col min="12553" max="12553" width="3.28515625" style="15" bestFit="1" customWidth="1"/>
    <col min="12554" max="12800" width="8.85546875" style="15"/>
    <col min="12801" max="12801" width="5.7109375" style="15" customWidth="1"/>
    <col min="12802" max="12802" width="2.28515625" style="15" bestFit="1" customWidth="1"/>
    <col min="12803" max="12803" width="17.140625" style="15" customWidth="1"/>
    <col min="12804" max="12804" width="3.5703125" style="15" bestFit="1" customWidth="1"/>
    <col min="12805" max="12805" width="3.28515625" style="15" bestFit="1" customWidth="1"/>
    <col min="12806" max="12806" width="3.7109375" style="15" bestFit="1" customWidth="1"/>
    <col min="12807" max="12807" width="3.28515625" style="15" bestFit="1" customWidth="1"/>
    <col min="12808" max="12808" width="3.7109375" style="15" bestFit="1" customWidth="1"/>
    <col min="12809" max="12809" width="3.28515625" style="15" bestFit="1" customWidth="1"/>
    <col min="12810" max="13056" width="8.85546875" style="15"/>
    <col min="13057" max="13057" width="5.7109375" style="15" customWidth="1"/>
    <col min="13058" max="13058" width="2.28515625" style="15" bestFit="1" customWidth="1"/>
    <col min="13059" max="13059" width="17.140625" style="15" customWidth="1"/>
    <col min="13060" max="13060" width="3.5703125" style="15" bestFit="1" customWidth="1"/>
    <col min="13061" max="13061" width="3.28515625" style="15" bestFit="1" customWidth="1"/>
    <col min="13062" max="13062" width="3.7109375" style="15" bestFit="1" customWidth="1"/>
    <col min="13063" max="13063" width="3.28515625" style="15" bestFit="1" customWidth="1"/>
    <col min="13064" max="13064" width="3.7109375" style="15" bestFit="1" customWidth="1"/>
    <col min="13065" max="13065" width="3.28515625" style="15" bestFit="1" customWidth="1"/>
    <col min="13066" max="13312" width="8.85546875" style="15"/>
    <col min="13313" max="13313" width="5.7109375" style="15" customWidth="1"/>
    <col min="13314" max="13314" width="2.28515625" style="15" bestFit="1" customWidth="1"/>
    <col min="13315" max="13315" width="17.140625" style="15" customWidth="1"/>
    <col min="13316" max="13316" width="3.5703125" style="15" bestFit="1" customWidth="1"/>
    <col min="13317" max="13317" width="3.28515625" style="15" bestFit="1" customWidth="1"/>
    <col min="13318" max="13318" width="3.7109375" style="15" bestFit="1" customWidth="1"/>
    <col min="13319" max="13319" width="3.28515625" style="15" bestFit="1" customWidth="1"/>
    <col min="13320" max="13320" width="3.7109375" style="15" bestFit="1" customWidth="1"/>
    <col min="13321" max="13321" width="3.28515625" style="15" bestFit="1" customWidth="1"/>
    <col min="13322" max="13568" width="8.85546875" style="15"/>
    <col min="13569" max="13569" width="5.7109375" style="15" customWidth="1"/>
    <col min="13570" max="13570" width="2.28515625" style="15" bestFit="1" customWidth="1"/>
    <col min="13571" max="13571" width="17.140625" style="15" customWidth="1"/>
    <col min="13572" max="13572" width="3.5703125" style="15" bestFit="1" customWidth="1"/>
    <col min="13573" max="13573" width="3.28515625" style="15" bestFit="1" customWidth="1"/>
    <col min="13574" max="13574" width="3.7109375" style="15" bestFit="1" customWidth="1"/>
    <col min="13575" max="13575" width="3.28515625" style="15" bestFit="1" customWidth="1"/>
    <col min="13576" max="13576" width="3.7109375" style="15" bestFit="1" customWidth="1"/>
    <col min="13577" max="13577" width="3.28515625" style="15" bestFit="1" customWidth="1"/>
    <col min="13578" max="13824" width="8.85546875" style="15"/>
    <col min="13825" max="13825" width="5.7109375" style="15" customWidth="1"/>
    <col min="13826" max="13826" width="2.28515625" style="15" bestFit="1" customWidth="1"/>
    <col min="13827" max="13827" width="17.140625" style="15" customWidth="1"/>
    <col min="13828" max="13828" width="3.5703125" style="15" bestFit="1" customWidth="1"/>
    <col min="13829" max="13829" width="3.28515625" style="15" bestFit="1" customWidth="1"/>
    <col min="13830" max="13830" width="3.7109375" style="15" bestFit="1" customWidth="1"/>
    <col min="13831" max="13831" width="3.28515625" style="15" bestFit="1" customWidth="1"/>
    <col min="13832" max="13832" width="3.7109375" style="15" bestFit="1" customWidth="1"/>
    <col min="13833" max="13833" width="3.28515625" style="15" bestFit="1" customWidth="1"/>
    <col min="13834" max="14080" width="8.85546875" style="15"/>
    <col min="14081" max="14081" width="5.7109375" style="15" customWidth="1"/>
    <col min="14082" max="14082" width="2.28515625" style="15" bestFit="1" customWidth="1"/>
    <col min="14083" max="14083" width="17.140625" style="15" customWidth="1"/>
    <col min="14084" max="14084" width="3.5703125" style="15" bestFit="1" customWidth="1"/>
    <col min="14085" max="14085" width="3.28515625" style="15" bestFit="1" customWidth="1"/>
    <col min="14086" max="14086" width="3.7109375" style="15" bestFit="1" customWidth="1"/>
    <col min="14087" max="14087" width="3.28515625" style="15" bestFit="1" customWidth="1"/>
    <col min="14088" max="14088" width="3.7109375" style="15" bestFit="1" customWidth="1"/>
    <col min="14089" max="14089" width="3.28515625" style="15" bestFit="1" customWidth="1"/>
    <col min="14090" max="14336" width="8.85546875" style="15"/>
    <col min="14337" max="14337" width="5.7109375" style="15" customWidth="1"/>
    <col min="14338" max="14338" width="2.28515625" style="15" bestFit="1" customWidth="1"/>
    <col min="14339" max="14339" width="17.140625" style="15" customWidth="1"/>
    <col min="14340" max="14340" width="3.5703125" style="15" bestFit="1" customWidth="1"/>
    <col min="14341" max="14341" width="3.28515625" style="15" bestFit="1" customWidth="1"/>
    <col min="14342" max="14342" width="3.7109375" style="15" bestFit="1" customWidth="1"/>
    <col min="14343" max="14343" width="3.28515625" style="15" bestFit="1" customWidth="1"/>
    <col min="14344" max="14344" width="3.7109375" style="15" bestFit="1" customWidth="1"/>
    <col min="14345" max="14345" width="3.28515625" style="15" bestFit="1" customWidth="1"/>
    <col min="14346" max="14592" width="8.85546875" style="15"/>
    <col min="14593" max="14593" width="5.7109375" style="15" customWidth="1"/>
    <col min="14594" max="14594" width="2.28515625" style="15" bestFit="1" customWidth="1"/>
    <col min="14595" max="14595" width="17.140625" style="15" customWidth="1"/>
    <col min="14596" max="14596" width="3.5703125" style="15" bestFit="1" customWidth="1"/>
    <col min="14597" max="14597" width="3.28515625" style="15" bestFit="1" customWidth="1"/>
    <col min="14598" max="14598" width="3.7109375" style="15" bestFit="1" customWidth="1"/>
    <col min="14599" max="14599" width="3.28515625" style="15" bestFit="1" customWidth="1"/>
    <col min="14600" max="14600" width="3.7109375" style="15" bestFit="1" customWidth="1"/>
    <col min="14601" max="14601" width="3.28515625" style="15" bestFit="1" customWidth="1"/>
    <col min="14602" max="14848" width="8.85546875" style="15"/>
    <col min="14849" max="14849" width="5.7109375" style="15" customWidth="1"/>
    <col min="14850" max="14850" width="2.28515625" style="15" bestFit="1" customWidth="1"/>
    <col min="14851" max="14851" width="17.140625" style="15" customWidth="1"/>
    <col min="14852" max="14852" width="3.5703125" style="15" bestFit="1" customWidth="1"/>
    <col min="14853" max="14853" width="3.28515625" style="15" bestFit="1" customWidth="1"/>
    <col min="14854" max="14854" width="3.7109375" style="15" bestFit="1" customWidth="1"/>
    <col min="14855" max="14855" width="3.28515625" style="15" bestFit="1" customWidth="1"/>
    <col min="14856" max="14856" width="3.7109375" style="15" bestFit="1" customWidth="1"/>
    <col min="14857" max="14857" width="3.28515625" style="15" bestFit="1" customWidth="1"/>
    <col min="14858" max="15104" width="8.85546875" style="15"/>
    <col min="15105" max="15105" width="5.7109375" style="15" customWidth="1"/>
    <col min="15106" max="15106" width="2.28515625" style="15" bestFit="1" customWidth="1"/>
    <col min="15107" max="15107" width="17.140625" style="15" customWidth="1"/>
    <col min="15108" max="15108" width="3.5703125" style="15" bestFit="1" customWidth="1"/>
    <col min="15109" max="15109" width="3.28515625" style="15" bestFit="1" customWidth="1"/>
    <col min="15110" max="15110" width="3.7109375" style="15" bestFit="1" customWidth="1"/>
    <col min="15111" max="15111" width="3.28515625" style="15" bestFit="1" customWidth="1"/>
    <col min="15112" max="15112" width="3.7109375" style="15" bestFit="1" customWidth="1"/>
    <col min="15113" max="15113" width="3.28515625" style="15" bestFit="1" customWidth="1"/>
    <col min="15114" max="15360" width="8.85546875" style="15"/>
    <col min="15361" max="15361" width="5.7109375" style="15" customWidth="1"/>
    <col min="15362" max="15362" width="2.28515625" style="15" bestFit="1" customWidth="1"/>
    <col min="15363" max="15363" width="17.140625" style="15" customWidth="1"/>
    <col min="15364" max="15364" width="3.5703125" style="15" bestFit="1" customWidth="1"/>
    <col min="15365" max="15365" width="3.28515625" style="15" bestFit="1" customWidth="1"/>
    <col min="15366" max="15366" width="3.7109375" style="15" bestFit="1" customWidth="1"/>
    <col min="15367" max="15367" width="3.28515625" style="15" bestFit="1" customWidth="1"/>
    <col min="15368" max="15368" width="3.7109375" style="15" bestFit="1" customWidth="1"/>
    <col min="15369" max="15369" width="3.28515625" style="15" bestFit="1" customWidth="1"/>
    <col min="15370" max="15616" width="8.85546875" style="15"/>
    <col min="15617" max="15617" width="5.7109375" style="15" customWidth="1"/>
    <col min="15618" max="15618" width="2.28515625" style="15" bestFit="1" customWidth="1"/>
    <col min="15619" max="15619" width="17.140625" style="15" customWidth="1"/>
    <col min="15620" max="15620" width="3.5703125" style="15" bestFit="1" customWidth="1"/>
    <col min="15621" max="15621" width="3.28515625" style="15" bestFit="1" customWidth="1"/>
    <col min="15622" max="15622" width="3.7109375" style="15" bestFit="1" customWidth="1"/>
    <col min="15623" max="15623" width="3.28515625" style="15" bestFit="1" customWidth="1"/>
    <col min="15624" max="15624" width="3.7109375" style="15" bestFit="1" customWidth="1"/>
    <col min="15625" max="15625" width="3.28515625" style="15" bestFit="1" customWidth="1"/>
    <col min="15626" max="15872" width="8.85546875" style="15"/>
    <col min="15873" max="15873" width="5.7109375" style="15" customWidth="1"/>
    <col min="15874" max="15874" width="2.28515625" style="15" bestFit="1" customWidth="1"/>
    <col min="15875" max="15875" width="17.140625" style="15" customWidth="1"/>
    <col min="15876" max="15876" width="3.5703125" style="15" bestFit="1" customWidth="1"/>
    <col min="15877" max="15877" width="3.28515625" style="15" bestFit="1" customWidth="1"/>
    <col min="15878" max="15878" width="3.7109375" style="15" bestFit="1" customWidth="1"/>
    <col min="15879" max="15879" width="3.28515625" style="15" bestFit="1" customWidth="1"/>
    <col min="15880" max="15880" width="3.7109375" style="15" bestFit="1" customWidth="1"/>
    <col min="15881" max="15881" width="3.28515625" style="15" bestFit="1" customWidth="1"/>
    <col min="15882" max="16128" width="8.85546875" style="15"/>
    <col min="16129" max="16129" width="5.7109375" style="15" customWidth="1"/>
    <col min="16130" max="16130" width="2.28515625" style="15" bestFit="1" customWidth="1"/>
    <col min="16131" max="16131" width="17.140625" style="15" customWidth="1"/>
    <col min="16132" max="16132" width="3.5703125" style="15" bestFit="1" customWidth="1"/>
    <col min="16133" max="16133" width="3.28515625" style="15" bestFit="1" customWidth="1"/>
    <col min="16134" max="16134" width="3.7109375" style="15" bestFit="1" customWidth="1"/>
    <col min="16135" max="16135" width="3.28515625" style="15" bestFit="1" customWidth="1"/>
    <col min="16136" max="16136" width="3.7109375" style="15" bestFit="1" customWidth="1"/>
    <col min="16137" max="16137" width="3.28515625" style="15" bestFit="1" customWidth="1"/>
    <col min="16138" max="16384" width="8.85546875" style="15"/>
  </cols>
  <sheetData>
    <row r="1" spans="2:9" s="47" customFormat="1" ht="9.6" customHeight="1" thickBot="1" x14ac:dyDescent="0.25"/>
    <row r="2" spans="2:9" ht="80.25" customHeight="1" thickBot="1" x14ac:dyDescent="0.25">
      <c r="B2" s="47"/>
      <c r="C2" s="67" t="s">
        <v>64</v>
      </c>
      <c r="D2" s="48" t="s">
        <v>51</v>
      </c>
      <c r="E2" s="49" t="s">
        <v>52</v>
      </c>
      <c r="F2" s="134" t="s">
        <v>53</v>
      </c>
      <c r="G2" s="135" t="s">
        <v>54</v>
      </c>
      <c r="H2" s="50" t="s">
        <v>55</v>
      </c>
      <c r="I2" s="51" t="s">
        <v>56</v>
      </c>
    </row>
    <row r="3" spans="2:9" ht="15" customHeight="1" x14ac:dyDescent="0.2">
      <c r="B3" s="221" t="s">
        <v>6</v>
      </c>
      <c r="C3" s="52" t="s">
        <v>0</v>
      </c>
      <c r="D3" s="53">
        <v>26.61</v>
      </c>
      <c r="E3" s="54">
        <v>2.2547172771768969</v>
      </c>
      <c r="F3" s="53">
        <v>28.647727272727273</v>
      </c>
      <c r="G3" s="54">
        <v>3.8216637262275754</v>
      </c>
      <c r="H3" s="53">
        <v>32.935185185185183</v>
      </c>
      <c r="I3" s="54">
        <v>6.6746480001514632</v>
      </c>
    </row>
    <row r="4" spans="2:9" ht="15" customHeight="1" x14ac:dyDescent="0.2">
      <c r="B4" s="222"/>
      <c r="C4" s="55" t="s">
        <v>57</v>
      </c>
      <c r="D4" s="56">
        <v>13.591200000000001</v>
      </c>
      <c r="E4" s="57">
        <v>1.6125265049501256</v>
      </c>
      <c r="F4" s="56">
        <v>14.757840909090913</v>
      </c>
      <c r="G4" s="57">
        <v>1.7200985048368567</v>
      </c>
      <c r="H4" s="56">
        <v>16.973611111111115</v>
      </c>
      <c r="I4" s="57">
        <v>4.0249718903302574</v>
      </c>
    </row>
    <row r="5" spans="2:9" ht="15" customHeight="1" x14ac:dyDescent="0.2">
      <c r="B5" s="222"/>
      <c r="C5" s="55" t="s">
        <v>58</v>
      </c>
      <c r="D5" s="56">
        <v>1.5370456210456199E-2</v>
      </c>
      <c r="E5" s="57">
        <v>1.2354181096367612E-2</v>
      </c>
      <c r="F5" s="56">
        <v>1.9411291483655526E-2</v>
      </c>
      <c r="G5" s="57">
        <v>1.3363907702237679E-2</v>
      </c>
      <c r="H5" s="56">
        <v>2.4139379124331766E-2</v>
      </c>
      <c r="I5" s="57">
        <v>1.3825674562007688E-2</v>
      </c>
    </row>
    <row r="6" spans="2:9" ht="15" customHeight="1" x14ac:dyDescent="0.2">
      <c r="B6" s="222"/>
      <c r="C6" s="55" t="s">
        <v>59</v>
      </c>
      <c r="D6" s="56">
        <v>0.91459999999999997</v>
      </c>
      <c r="E6" s="57">
        <v>7.6897625396800659E-2</v>
      </c>
      <c r="F6" s="56">
        <v>0.92761363636363647</v>
      </c>
      <c r="G6" s="57">
        <v>8.251434677825685E-2</v>
      </c>
      <c r="H6" s="56">
        <v>0.94203703703703712</v>
      </c>
      <c r="I6" s="57">
        <v>7.9675685887555622E-2</v>
      </c>
    </row>
    <row r="7" spans="2:9" ht="15" customHeight="1" thickBot="1" x14ac:dyDescent="0.25">
      <c r="B7" s="222"/>
      <c r="C7" s="58" t="s">
        <v>60</v>
      </c>
      <c r="D7" s="59">
        <v>2.3145639641523531E-2</v>
      </c>
      <c r="E7" s="60">
        <v>6.6634335902560687E-3</v>
      </c>
      <c r="F7" s="59">
        <v>2.8984968344529828E-2</v>
      </c>
      <c r="G7" s="60">
        <v>7.2316172431345109E-3</v>
      </c>
      <c r="H7" s="59">
        <v>2.7030461849475499E-2</v>
      </c>
      <c r="I7" s="60">
        <v>9.0624923457608593E-3</v>
      </c>
    </row>
    <row r="8" spans="2:9" ht="15" customHeight="1" x14ac:dyDescent="0.2">
      <c r="B8" s="222"/>
      <c r="C8" s="61" t="s">
        <v>61</v>
      </c>
      <c r="D8" s="53">
        <v>3.9870542077139648</v>
      </c>
      <c r="E8" s="54">
        <v>0.90032889791084947</v>
      </c>
      <c r="F8" s="53">
        <v>3.4736182185672022</v>
      </c>
      <c r="G8" s="54">
        <v>0.78238050203533605</v>
      </c>
      <c r="H8" s="53">
        <v>3.019177602352809</v>
      </c>
      <c r="I8" s="54">
        <v>1.0856480248910736</v>
      </c>
    </row>
    <row r="9" spans="2:9" ht="15" customHeight="1" x14ac:dyDescent="0.2">
      <c r="B9" s="222"/>
      <c r="C9" s="62" t="s">
        <v>62</v>
      </c>
      <c r="D9" s="56">
        <v>2.6649954964690283</v>
      </c>
      <c r="E9" s="57">
        <v>0.88546415697700986</v>
      </c>
      <c r="F9" s="56">
        <v>2.394134670204854</v>
      </c>
      <c r="G9" s="57">
        <v>0.83838387168453843</v>
      </c>
      <c r="H9" s="56">
        <v>2.0416477978527747</v>
      </c>
      <c r="I9" s="57">
        <v>0.76359169649969771</v>
      </c>
    </row>
    <row r="10" spans="2:9" ht="15" customHeight="1" thickBot="1" x14ac:dyDescent="0.25">
      <c r="B10" s="222"/>
      <c r="C10" s="63" t="s">
        <v>63</v>
      </c>
      <c r="D10" s="59">
        <v>2.6470229415506208</v>
      </c>
      <c r="E10" s="60">
        <v>0.82041810279625327</v>
      </c>
      <c r="F10" s="59">
        <v>2.1137087407938284</v>
      </c>
      <c r="G10" s="60">
        <v>0.49361478025355732</v>
      </c>
      <c r="H10" s="59">
        <v>1.8686712251357622</v>
      </c>
      <c r="I10" s="60">
        <v>0.75816236923467217</v>
      </c>
    </row>
    <row r="11" spans="2:9" ht="15" customHeight="1" x14ac:dyDescent="0.2">
      <c r="B11" s="222"/>
      <c r="C11" s="52" t="s">
        <v>13</v>
      </c>
      <c r="D11" s="53">
        <v>0.79342807751293709</v>
      </c>
      <c r="E11" s="54">
        <v>5.7540430439623355E-2</v>
      </c>
      <c r="F11" s="53">
        <v>0.76293307611037553</v>
      </c>
      <c r="G11" s="54">
        <v>0.10195942489370619</v>
      </c>
      <c r="H11" s="53">
        <v>0.76638680437259632</v>
      </c>
      <c r="I11" s="54">
        <v>9.2030319202861408E-2</v>
      </c>
    </row>
    <row r="12" spans="2:9" ht="15" customHeight="1" x14ac:dyDescent="0.2">
      <c r="B12" s="222"/>
      <c r="C12" s="55" t="s">
        <v>14</v>
      </c>
      <c r="D12" s="56">
        <v>0.77467092753023592</v>
      </c>
      <c r="E12" s="57">
        <v>0.12074177758616143</v>
      </c>
      <c r="F12" s="56">
        <v>0.73068339962760231</v>
      </c>
      <c r="G12" s="57">
        <v>0.15970623127801306</v>
      </c>
      <c r="H12" s="56">
        <v>0.68246257971899427</v>
      </c>
      <c r="I12" s="57">
        <v>0.1596985557038694</v>
      </c>
    </row>
    <row r="13" spans="2:9" ht="15" customHeight="1" x14ac:dyDescent="0.2">
      <c r="B13" s="222"/>
      <c r="C13" s="55" t="s">
        <v>15</v>
      </c>
      <c r="D13" s="56">
        <v>0.60665687212233621</v>
      </c>
      <c r="E13" s="57">
        <v>8.221872485841307E-2</v>
      </c>
      <c r="F13" s="56">
        <v>0.53248985475417687</v>
      </c>
      <c r="G13" s="57">
        <v>0.12583825887573416</v>
      </c>
      <c r="H13" s="56">
        <v>0.55567129475235955</v>
      </c>
      <c r="I13" s="57">
        <v>9.8105426515968139E-2</v>
      </c>
    </row>
    <row r="14" spans="2:9" ht="15" customHeight="1" thickBot="1" x14ac:dyDescent="0.25">
      <c r="B14" s="222"/>
      <c r="C14" s="58" t="s">
        <v>16</v>
      </c>
      <c r="D14" s="59">
        <v>0.57967696713626149</v>
      </c>
      <c r="E14" s="60">
        <v>0.18363089934593221</v>
      </c>
      <c r="F14" s="59">
        <v>0.45671531086553502</v>
      </c>
      <c r="G14" s="60">
        <v>0.21566283873689293</v>
      </c>
      <c r="H14" s="59">
        <v>0.42993162383347183</v>
      </c>
      <c r="I14" s="60">
        <v>0.16542354869178705</v>
      </c>
    </row>
    <row r="15" spans="2:9" ht="15" customHeight="1" x14ac:dyDescent="0.2">
      <c r="B15" s="222"/>
      <c r="C15" s="61" t="s">
        <v>17</v>
      </c>
      <c r="D15" s="53">
        <v>4.2991367887647254</v>
      </c>
      <c r="E15" s="54">
        <v>1.1668678188983657</v>
      </c>
      <c r="F15" s="53">
        <v>4.0957407749759751</v>
      </c>
      <c r="G15" s="54">
        <v>1.3348544715489481</v>
      </c>
      <c r="H15" s="53">
        <v>3.2471182379682091</v>
      </c>
      <c r="I15" s="54">
        <v>0.6928652829964036</v>
      </c>
    </row>
    <row r="16" spans="2:9" ht="15" customHeight="1" x14ac:dyDescent="0.2">
      <c r="B16" s="222"/>
      <c r="C16" s="62" t="s">
        <v>18</v>
      </c>
      <c r="D16" s="56">
        <v>2.9984622085675823</v>
      </c>
      <c r="E16" s="57">
        <v>0.82243879385087881</v>
      </c>
      <c r="F16" s="56">
        <v>2.7999008034227284</v>
      </c>
      <c r="G16" s="57">
        <v>0.98482454320291279</v>
      </c>
      <c r="H16" s="56">
        <v>2.2579997714684392</v>
      </c>
      <c r="I16" s="57">
        <v>0.78613570391613541</v>
      </c>
    </row>
    <row r="17" spans="1:9" ht="15" customHeight="1" thickBot="1" x14ac:dyDescent="0.25">
      <c r="B17" s="222"/>
      <c r="C17" s="63" t="s">
        <v>19</v>
      </c>
      <c r="D17" s="59">
        <v>3.4426449709114579</v>
      </c>
      <c r="E17" s="60">
        <v>0.89588751963662261</v>
      </c>
      <c r="F17" s="59">
        <v>2.8669050629131729</v>
      </c>
      <c r="G17" s="60">
        <v>0.77284449771766472</v>
      </c>
      <c r="H17" s="59">
        <v>2.3619798473924329</v>
      </c>
      <c r="I17" s="60">
        <v>0.70947111337906643</v>
      </c>
    </row>
    <row r="18" spans="1:9" ht="15" customHeight="1" x14ac:dyDescent="0.2">
      <c r="B18" s="222"/>
      <c r="C18" s="64" t="s">
        <v>20</v>
      </c>
      <c r="D18" s="53">
        <v>0.82195206571190393</v>
      </c>
      <c r="E18" s="54">
        <v>9.3739904435393928E-2</v>
      </c>
      <c r="F18" s="53">
        <v>0.88559072673934014</v>
      </c>
      <c r="G18" s="54">
        <v>4.6478797687032183E-2</v>
      </c>
      <c r="H18" s="53">
        <v>0.84701009718843123</v>
      </c>
      <c r="I18" s="54">
        <v>8.8852261468373633E-2</v>
      </c>
    </row>
    <row r="19" spans="1:9" ht="15" customHeight="1" x14ac:dyDescent="0.2">
      <c r="B19" s="222"/>
      <c r="C19" s="65" t="s">
        <v>21</v>
      </c>
      <c r="D19" s="56">
        <v>0.12757901265120031</v>
      </c>
      <c r="E19" s="57">
        <v>0.11571051105362924</v>
      </c>
      <c r="F19" s="56">
        <v>0.17815208984323155</v>
      </c>
      <c r="G19" s="57">
        <v>0.14361034837770759</v>
      </c>
      <c r="H19" s="56">
        <v>0.18929280567938978</v>
      </c>
      <c r="I19" s="57">
        <v>0.14959053002538097</v>
      </c>
    </row>
    <row r="20" spans="1:9" ht="15" customHeight="1" thickBot="1" x14ac:dyDescent="0.25">
      <c r="B20" s="222"/>
      <c r="C20" s="66" t="s">
        <v>22</v>
      </c>
      <c r="D20" s="59">
        <v>0.39792921367327705</v>
      </c>
      <c r="E20" s="60">
        <v>0.1312476478965838</v>
      </c>
      <c r="F20" s="59">
        <v>0.4594427584377756</v>
      </c>
      <c r="G20" s="60">
        <v>0.13918229319280784</v>
      </c>
      <c r="H20" s="59">
        <v>0.5309091699446804</v>
      </c>
      <c r="I20" s="60">
        <v>0.16023753613090477</v>
      </c>
    </row>
    <row r="21" spans="1:9" ht="15" customHeight="1" x14ac:dyDescent="0.2">
      <c r="B21" s="222"/>
      <c r="C21" s="61" t="s">
        <v>23</v>
      </c>
      <c r="D21" s="53">
        <v>3.8904831207674156E-2</v>
      </c>
      <c r="E21" s="54">
        <v>5.43692156151561E-3</v>
      </c>
      <c r="F21" s="53">
        <v>4.0331606832800411E-2</v>
      </c>
      <c r="G21" s="54">
        <v>5.7919315404969798E-3</v>
      </c>
      <c r="H21" s="53">
        <v>3.8145661354100219E-2</v>
      </c>
      <c r="I21" s="54">
        <v>6.6836111084106718E-3</v>
      </c>
    </row>
    <row r="22" spans="1:9" ht="15" customHeight="1" x14ac:dyDescent="0.2">
      <c r="B22" s="222"/>
      <c r="C22" s="62" t="s">
        <v>24</v>
      </c>
      <c r="D22" s="56">
        <v>2.0570569070078381E-2</v>
      </c>
      <c r="E22" s="57">
        <v>7.8730739761921457E-3</v>
      </c>
      <c r="F22" s="56">
        <v>1.6584739547782966E-2</v>
      </c>
      <c r="G22" s="57">
        <v>7.2416506533157605E-3</v>
      </c>
      <c r="H22" s="56">
        <v>1.5698225395752909E-2</v>
      </c>
      <c r="I22" s="57">
        <v>5.5114266296256509E-3</v>
      </c>
    </row>
    <row r="23" spans="1:9" ht="15" customHeight="1" thickBot="1" x14ac:dyDescent="0.25">
      <c r="B23" s="222"/>
      <c r="C23" s="63" t="s">
        <v>25</v>
      </c>
      <c r="D23" s="59">
        <v>1.8876125319147629E-2</v>
      </c>
      <c r="E23" s="60">
        <v>4.4404259587785102E-3</v>
      </c>
      <c r="F23" s="59">
        <v>1.6856927947489726E-2</v>
      </c>
      <c r="G23" s="60">
        <v>6.2164810895255322E-3</v>
      </c>
      <c r="H23" s="59">
        <v>1.8126300737981507E-2</v>
      </c>
      <c r="I23" s="60">
        <v>5.3840765115520028E-3</v>
      </c>
    </row>
    <row r="24" spans="1:9" ht="15" customHeight="1" x14ac:dyDescent="0.2">
      <c r="B24" s="222"/>
      <c r="C24" s="52" t="s">
        <v>29</v>
      </c>
      <c r="D24" s="53">
        <v>0.17499053790674235</v>
      </c>
      <c r="E24" s="54">
        <v>3.5850030227251375E-3</v>
      </c>
      <c r="F24" s="53">
        <v>0.18057205917621291</v>
      </c>
      <c r="G24" s="54">
        <v>4.5712798123280565E-3</v>
      </c>
      <c r="H24" s="53">
        <v>0.18275831900608561</v>
      </c>
      <c r="I24" s="54">
        <v>8.9746535053916807E-3</v>
      </c>
    </row>
    <row r="25" spans="1:9" ht="15" customHeight="1" x14ac:dyDescent="0.2">
      <c r="B25" s="222"/>
      <c r="C25" s="55" t="s">
        <v>30</v>
      </c>
      <c r="D25" s="56">
        <v>0.18198610720507716</v>
      </c>
      <c r="E25" s="57">
        <v>8.060080722469113E-3</v>
      </c>
      <c r="F25" s="56">
        <v>0.19567486198298029</v>
      </c>
      <c r="G25" s="57">
        <v>4.2360668283029826E-2</v>
      </c>
      <c r="H25" s="56">
        <v>0.18782724031493789</v>
      </c>
      <c r="I25" s="57">
        <v>1.7704236299054807E-2</v>
      </c>
    </row>
    <row r="26" spans="1:9" ht="15" customHeight="1" thickBot="1" x14ac:dyDescent="0.25">
      <c r="B26" s="223"/>
      <c r="C26" s="58" t="s">
        <v>31</v>
      </c>
      <c r="D26" s="59">
        <v>0.17935686874766801</v>
      </c>
      <c r="E26" s="60">
        <v>8.3137039641392203E-3</v>
      </c>
      <c r="F26" s="59">
        <v>0.1827355002534688</v>
      </c>
      <c r="G26" s="60">
        <v>1.4727493849703507E-2</v>
      </c>
      <c r="H26" s="59">
        <v>0.17822148038277336</v>
      </c>
      <c r="I26" s="60">
        <v>7.4272633342549925E-3</v>
      </c>
    </row>
    <row r="27" spans="1:9" ht="23.45" customHeight="1" x14ac:dyDescent="0.2">
      <c r="B27" s="47"/>
      <c r="C27" s="47"/>
      <c r="D27" s="47"/>
      <c r="E27" s="47"/>
      <c r="F27" s="47"/>
      <c r="G27" s="47"/>
      <c r="H27" s="47"/>
      <c r="I27" s="47"/>
    </row>
    <row r="28" spans="1:9" ht="23.45" customHeight="1" x14ac:dyDescent="0.2">
      <c r="A28" s="15"/>
    </row>
    <row r="29" spans="1:9" ht="23.45" customHeight="1" x14ac:dyDescent="0.2">
      <c r="A29" s="15"/>
    </row>
    <row r="30" spans="1:9" ht="23.45" customHeight="1" x14ac:dyDescent="0.2">
      <c r="A30" s="15"/>
    </row>
    <row r="31" spans="1:9" ht="23.45" customHeight="1" x14ac:dyDescent="0.2"/>
  </sheetData>
  <mergeCells count="1">
    <mergeCell ref="B3:B2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28"/>
  <sheetViews>
    <sheetView topLeftCell="N6" zoomScaleNormal="100" workbookViewId="0">
      <selection activeCell="C37" sqref="C37"/>
    </sheetView>
  </sheetViews>
  <sheetFormatPr defaultColWidth="8.7109375" defaultRowHeight="11.25" x14ac:dyDescent="0.2"/>
  <cols>
    <col min="1" max="1" width="12.5703125" style="15" customWidth="1"/>
    <col min="2" max="2" width="3.42578125" style="15" customWidth="1"/>
    <col min="3" max="3" width="23.7109375" style="15" customWidth="1"/>
    <col min="4" max="12" width="8.7109375" style="15" customWidth="1"/>
    <col min="13" max="13" width="8.7109375" style="85" customWidth="1"/>
    <col min="14" max="14" width="3.42578125" style="15" customWidth="1"/>
    <col min="15" max="15" width="23.7109375" style="15" customWidth="1"/>
    <col min="16" max="22" width="8.7109375" style="15" customWidth="1"/>
    <col min="23" max="23" width="8.7109375" style="15"/>
    <col min="24" max="24" width="5.42578125" style="15" customWidth="1"/>
    <col min="25" max="25" width="54.7109375" style="15" customWidth="1"/>
    <col min="26" max="16384" width="8.7109375" style="15"/>
  </cols>
  <sheetData>
    <row r="1" spans="2:25" ht="12" thickBot="1" x14ac:dyDescent="0.25"/>
    <row r="2" spans="2:25" ht="40.15" customHeight="1" thickBot="1" x14ac:dyDescent="0.25">
      <c r="B2" s="231" t="s">
        <v>43</v>
      </c>
      <c r="C2" s="232"/>
      <c r="D2" s="235" t="s">
        <v>32</v>
      </c>
      <c r="E2" s="236"/>
      <c r="F2" s="237"/>
      <c r="G2" s="235" t="s">
        <v>33</v>
      </c>
      <c r="H2" s="236"/>
      <c r="I2" s="237"/>
      <c r="J2" s="235" t="s">
        <v>34</v>
      </c>
      <c r="K2" s="236"/>
      <c r="L2" s="237"/>
      <c r="M2" s="81"/>
      <c r="N2" s="231" t="s">
        <v>43</v>
      </c>
      <c r="O2" s="232"/>
      <c r="P2" s="238" t="s">
        <v>5</v>
      </c>
      <c r="Q2" s="240" t="s">
        <v>44</v>
      </c>
      <c r="R2" s="236"/>
      <c r="S2" s="237"/>
      <c r="T2" s="224" t="s">
        <v>45</v>
      </c>
      <c r="U2" s="225"/>
      <c r="V2" s="226"/>
    </row>
    <row r="3" spans="2:25" ht="40.15" customHeight="1" thickBot="1" x14ac:dyDescent="0.25">
      <c r="B3" s="233"/>
      <c r="C3" s="234"/>
      <c r="D3" s="136" t="s">
        <v>36</v>
      </c>
      <c r="E3" s="137" t="s">
        <v>37</v>
      </c>
      <c r="F3" s="138" t="s">
        <v>35</v>
      </c>
      <c r="G3" s="136" t="s">
        <v>36</v>
      </c>
      <c r="H3" s="137" t="s">
        <v>37</v>
      </c>
      <c r="I3" s="138" t="s">
        <v>35</v>
      </c>
      <c r="J3" s="136" t="s">
        <v>36</v>
      </c>
      <c r="K3" s="137" t="s">
        <v>37</v>
      </c>
      <c r="L3" s="138" t="s">
        <v>35</v>
      </c>
      <c r="M3" s="86"/>
      <c r="N3" s="233"/>
      <c r="O3" s="241"/>
      <c r="P3" s="239"/>
      <c r="Q3" s="136" t="s">
        <v>46</v>
      </c>
      <c r="R3" s="137" t="s">
        <v>47</v>
      </c>
      <c r="S3" s="138" t="s">
        <v>35</v>
      </c>
      <c r="T3" s="16" t="s">
        <v>46</v>
      </c>
      <c r="U3" s="17" t="s">
        <v>47</v>
      </c>
      <c r="V3" s="18" t="s">
        <v>35</v>
      </c>
      <c r="X3" s="19"/>
      <c r="Y3" s="19"/>
    </row>
    <row r="4" spans="2:25" ht="15" customHeight="1" thickBot="1" x14ac:dyDescent="0.25">
      <c r="B4" s="227" t="s">
        <v>6</v>
      </c>
      <c r="C4" s="20" t="s">
        <v>0</v>
      </c>
      <c r="D4" s="21">
        <v>2.8654130260522399E-2</v>
      </c>
      <c r="E4" s="22">
        <v>1.4701584320951663E-2</v>
      </c>
      <c r="F4" s="23">
        <v>5.1289394296139879E-2</v>
      </c>
      <c r="G4" s="21">
        <v>0.21725379781605644</v>
      </c>
      <c r="H4" s="22">
        <v>0.18853092004922137</v>
      </c>
      <c r="I4" s="23">
        <v>0.2491768598686348</v>
      </c>
      <c r="J4" s="90">
        <v>5.1625244536479452E-2</v>
      </c>
      <c r="K4" s="91">
        <v>2.6277136686081674E-2</v>
      </c>
      <c r="L4" s="92">
        <v>4.945534273419927E-2</v>
      </c>
      <c r="M4" s="87"/>
      <c r="N4" s="221" t="s">
        <v>6</v>
      </c>
      <c r="O4" s="20" t="s">
        <v>0</v>
      </c>
      <c r="P4" s="24" t="s">
        <v>2</v>
      </c>
      <c r="Q4" s="90">
        <v>1.0289957123050693</v>
      </c>
      <c r="R4" s="91">
        <v>0.32801377804379872</v>
      </c>
      <c r="S4" s="92">
        <v>1.7065686184287721E-3</v>
      </c>
      <c r="T4" s="108">
        <v>0.35674486933538396</v>
      </c>
      <c r="U4" s="109">
        <v>0.1721360782299988</v>
      </c>
      <c r="V4" s="110">
        <v>3.8222707571155423E-2</v>
      </c>
      <c r="X4" s="230" t="s">
        <v>38</v>
      </c>
      <c r="Y4" s="230"/>
    </row>
    <row r="5" spans="2:25" ht="15" customHeight="1" x14ac:dyDescent="0.2">
      <c r="B5" s="228"/>
      <c r="C5" s="25" t="s">
        <v>27</v>
      </c>
      <c r="D5" s="26">
        <v>2.549490341378461E-2</v>
      </c>
      <c r="E5" s="27">
        <v>3.7075551445321708E-2</v>
      </c>
      <c r="F5" s="28">
        <v>0.49167490463294872</v>
      </c>
      <c r="G5" s="93">
        <v>0.84277369887306597</v>
      </c>
      <c r="H5" s="94">
        <v>0.24606421106289406</v>
      </c>
      <c r="I5" s="95">
        <v>6.1476469600307837E-4</v>
      </c>
      <c r="J5" s="96">
        <v>9.1667637015118972E-2</v>
      </c>
      <c r="K5" s="97">
        <v>5.2632329725298674E-2</v>
      </c>
      <c r="L5" s="98">
        <v>8.1567910364338525E-2</v>
      </c>
      <c r="M5" s="87"/>
      <c r="N5" s="222"/>
      <c r="O5" s="25" t="s">
        <v>27</v>
      </c>
      <c r="P5" s="29" t="s">
        <v>28</v>
      </c>
      <c r="Q5" s="99">
        <v>1.906276801833771</v>
      </c>
      <c r="R5" s="100">
        <v>0.52136813437376062</v>
      </c>
      <c r="S5" s="101">
        <v>2.5588476421578576E-4</v>
      </c>
      <c r="T5" s="26">
        <v>0.64013784064657175</v>
      </c>
      <c r="U5" s="27">
        <v>0.39759726576591653</v>
      </c>
      <c r="V5" s="28">
        <v>0.10739442861286075</v>
      </c>
      <c r="X5" s="30" t="s">
        <v>2</v>
      </c>
      <c r="Y5" s="31" t="s">
        <v>39</v>
      </c>
    </row>
    <row r="6" spans="2:25" ht="15" customHeight="1" x14ac:dyDescent="0.2">
      <c r="B6" s="228"/>
      <c r="C6" s="25" t="s">
        <v>7</v>
      </c>
      <c r="D6" s="26">
        <v>-4.1203519693220288E-2</v>
      </c>
      <c r="E6" s="27">
        <v>5.2951560961198955E-2</v>
      </c>
      <c r="F6" s="28">
        <v>0.43648879877772129</v>
      </c>
      <c r="G6" s="26">
        <v>-3.7716276800990401E-3</v>
      </c>
      <c r="H6" s="27">
        <v>0.27735419302734021</v>
      </c>
      <c r="I6" s="28">
        <v>0.98915022442418499</v>
      </c>
      <c r="J6" s="26">
        <v>0.11443633297387627</v>
      </c>
      <c r="K6" s="27">
        <v>8.4683330640470816E-2</v>
      </c>
      <c r="L6" s="28">
        <v>0.17658517950134978</v>
      </c>
      <c r="M6" s="87"/>
      <c r="N6" s="222"/>
      <c r="O6" s="25" t="s">
        <v>7</v>
      </c>
      <c r="P6" s="29" t="s">
        <v>1</v>
      </c>
      <c r="Q6" s="26">
        <v>6.8704372268052882</v>
      </c>
      <c r="R6" s="27">
        <v>7.1835938891930056</v>
      </c>
      <c r="S6" s="28">
        <v>0.338866808011419</v>
      </c>
      <c r="T6" s="26">
        <v>-3.747809018829761</v>
      </c>
      <c r="U6" s="27">
        <v>4.5462034147590984</v>
      </c>
      <c r="V6" s="28">
        <v>0.40972244481181619</v>
      </c>
      <c r="X6" s="32" t="s">
        <v>3</v>
      </c>
      <c r="Y6" s="33" t="s">
        <v>40</v>
      </c>
    </row>
    <row r="7" spans="2:25" ht="15" customHeight="1" thickBot="1" x14ac:dyDescent="0.25">
      <c r="B7" s="228"/>
      <c r="C7" s="25" t="s">
        <v>8</v>
      </c>
      <c r="D7" s="26">
        <v>-1.5721004606797571E-2</v>
      </c>
      <c r="E7" s="27">
        <v>1.6685071435025095E-2</v>
      </c>
      <c r="F7" s="28">
        <v>0.3460801207199391</v>
      </c>
      <c r="G7" s="26">
        <v>-0.35120948356596188</v>
      </c>
      <c r="H7" s="27">
        <v>0.26149093093007308</v>
      </c>
      <c r="I7" s="28">
        <v>0.17923833983248372</v>
      </c>
      <c r="J7" s="99">
        <v>-0.10121162767401226</v>
      </c>
      <c r="K7" s="100">
        <v>3.1784132083189254E-2</v>
      </c>
      <c r="L7" s="101">
        <v>1.4508221282596434E-3</v>
      </c>
      <c r="M7" s="87"/>
      <c r="N7" s="222"/>
      <c r="O7" s="25" t="s">
        <v>8</v>
      </c>
      <c r="P7" s="29" t="s">
        <v>2</v>
      </c>
      <c r="Q7" s="99">
        <v>-0.85262644407435828</v>
      </c>
      <c r="R7" s="100">
        <v>0.18296630676935077</v>
      </c>
      <c r="S7" s="101">
        <v>3.1618037992231507E-6</v>
      </c>
      <c r="T7" s="26">
        <v>-0.18262297740656955</v>
      </c>
      <c r="U7" s="27">
        <v>0.13255994834499443</v>
      </c>
      <c r="V7" s="28">
        <v>0.16830726380392225</v>
      </c>
      <c r="X7" s="34" t="s">
        <v>4</v>
      </c>
      <c r="Y7" s="35" t="s">
        <v>41</v>
      </c>
    </row>
    <row r="8" spans="2:25" ht="15" customHeight="1" thickBot="1" x14ac:dyDescent="0.25">
      <c r="B8" s="228"/>
      <c r="C8" s="36" t="s">
        <v>9</v>
      </c>
      <c r="D8" s="37">
        <v>-3.43162181795768E-2</v>
      </c>
      <c r="E8" s="38">
        <v>5.7594345063000395E-2</v>
      </c>
      <c r="F8" s="39">
        <v>0.5512913573357161</v>
      </c>
      <c r="G8" s="37">
        <v>0.40249880766869867</v>
      </c>
      <c r="H8" s="38">
        <v>0.2475202958486353</v>
      </c>
      <c r="I8" s="39">
        <v>0.10392318139763557</v>
      </c>
      <c r="J8" s="37">
        <v>-5.2628533050435244E-2</v>
      </c>
      <c r="K8" s="38">
        <v>8.1751696779494107E-2</v>
      </c>
      <c r="L8" s="39">
        <v>0.51973059393567556</v>
      </c>
      <c r="M8" s="87"/>
      <c r="N8" s="222"/>
      <c r="O8" s="36" t="s">
        <v>9</v>
      </c>
      <c r="P8" s="40" t="s">
        <v>2</v>
      </c>
      <c r="Q8" s="37">
        <v>-1.5293084742967056</v>
      </c>
      <c r="R8" s="38">
        <v>1.6310325217676349</v>
      </c>
      <c r="S8" s="39">
        <v>0.34843350092640168</v>
      </c>
      <c r="T8" s="37">
        <v>-1.3437911518150372</v>
      </c>
      <c r="U8" s="38">
        <v>1.9749796894095235</v>
      </c>
      <c r="V8" s="39">
        <v>0.4962464225447567</v>
      </c>
      <c r="X8" s="230"/>
      <c r="Y8" s="230"/>
    </row>
    <row r="9" spans="2:25" ht="15" customHeight="1" thickBot="1" x14ac:dyDescent="0.25">
      <c r="B9" s="228"/>
      <c r="C9" s="41" t="s">
        <v>10</v>
      </c>
      <c r="D9" s="21">
        <v>1.5768234737234866E-2</v>
      </c>
      <c r="E9" s="22">
        <v>1.4414265674913E-2</v>
      </c>
      <c r="F9" s="23">
        <v>0.27398455155743484</v>
      </c>
      <c r="G9" s="21">
        <v>6.255764061316082E-3</v>
      </c>
      <c r="H9" s="22">
        <v>0.15228764829051405</v>
      </c>
      <c r="I9" s="23">
        <v>0.96723323140764705</v>
      </c>
      <c r="J9" s="21">
        <v>8.3602259239569134E-3</v>
      </c>
      <c r="K9" s="22">
        <v>2.627513953537353E-2</v>
      </c>
      <c r="L9" s="23">
        <v>0.7503483442418557</v>
      </c>
      <c r="M9" s="87"/>
      <c r="N9" s="222"/>
      <c r="O9" s="41" t="s">
        <v>10</v>
      </c>
      <c r="P9" s="24" t="s">
        <v>2</v>
      </c>
      <c r="Q9" s="21">
        <v>0.54951044361987145</v>
      </c>
      <c r="R9" s="22">
        <v>0.42746161169733138</v>
      </c>
      <c r="S9" s="23">
        <v>0.19861063846761295</v>
      </c>
      <c r="T9" s="21">
        <v>8.7453961207069636E-2</v>
      </c>
      <c r="U9" s="22">
        <v>0.30287009521570318</v>
      </c>
      <c r="V9" s="23">
        <v>0.7727721381553101</v>
      </c>
    </row>
    <row r="10" spans="2:25" ht="15" customHeight="1" thickBot="1" x14ac:dyDescent="0.25">
      <c r="B10" s="228"/>
      <c r="C10" s="42" t="s">
        <v>11</v>
      </c>
      <c r="D10" s="26">
        <v>5.4525915927621724E-2</v>
      </c>
      <c r="E10" s="27">
        <v>2.9070197982879884E-2</v>
      </c>
      <c r="F10" s="28">
        <v>6.0701469551443621E-2</v>
      </c>
      <c r="G10" s="26">
        <v>9.8681004933936691E-3</v>
      </c>
      <c r="H10" s="27">
        <v>0.21508801298056021</v>
      </c>
      <c r="I10" s="28">
        <v>0.96340640476206607</v>
      </c>
      <c r="J10" s="26">
        <v>3.4467418219851546E-2</v>
      </c>
      <c r="K10" s="27">
        <v>3.4883679658197268E-2</v>
      </c>
      <c r="L10" s="28">
        <v>0.32311975876960575</v>
      </c>
      <c r="M10" s="87"/>
      <c r="N10" s="222"/>
      <c r="O10" s="42" t="s">
        <v>11</v>
      </c>
      <c r="P10" s="29" t="s">
        <v>1</v>
      </c>
      <c r="Q10" s="99">
        <v>3.2363769357577223</v>
      </c>
      <c r="R10" s="100">
        <v>1.4031557008515756</v>
      </c>
      <c r="S10" s="101">
        <v>2.1082777282922294E-2</v>
      </c>
      <c r="T10" s="26">
        <v>1.8934965441660492</v>
      </c>
      <c r="U10" s="27">
        <v>1.3185560740165938</v>
      </c>
      <c r="V10" s="28">
        <v>0.15099154654930791</v>
      </c>
      <c r="X10" s="242" t="s">
        <v>65</v>
      </c>
      <c r="Y10" s="243"/>
    </row>
    <row r="11" spans="2:25" ht="15" customHeight="1" thickBot="1" x14ac:dyDescent="0.25">
      <c r="B11" s="228"/>
      <c r="C11" s="43" t="s">
        <v>12</v>
      </c>
      <c r="D11" s="102">
        <v>5.6570795917924036E-2</v>
      </c>
      <c r="E11" s="103">
        <v>1.8875557500176825E-2</v>
      </c>
      <c r="F11" s="104">
        <v>2.7261517399561619E-3</v>
      </c>
      <c r="G11" s="44">
        <v>-6.5112560073663395E-2</v>
      </c>
      <c r="H11" s="45">
        <v>0.19493621380254572</v>
      </c>
      <c r="I11" s="46">
        <v>0.73836459859518966</v>
      </c>
      <c r="J11" s="44">
        <v>4.1468216717827789E-3</v>
      </c>
      <c r="K11" s="45">
        <v>3.5153523081430972E-2</v>
      </c>
      <c r="L11" s="46">
        <v>0.90609682545406045</v>
      </c>
      <c r="M11" s="87"/>
      <c r="N11" s="222"/>
      <c r="O11" s="43" t="s">
        <v>12</v>
      </c>
      <c r="P11" s="40" t="s">
        <v>2</v>
      </c>
      <c r="Q11" s="120">
        <v>2.6724306072953916</v>
      </c>
      <c r="R11" s="121">
        <v>0.99069005332976778</v>
      </c>
      <c r="S11" s="122">
        <v>6.9852926138271876E-3</v>
      </c>
      <c r="T11" s="102">
        <v>1.4932038458920196</v>
      </c>
      <c r="U11" s="103">
        <v>0.61976615078474817</v>
      </c>
      <c r="V11" s="104">
        <v>1.5983064705253902E-2</v>
      </c>
      <c r="X11" s="123"/>
      <c r="Y11" s="124" t="s">
        <v>66</v>
      </c>
    </row>
    <row r="12" spans="2:25" ht="15" customHeight="1" thickBot="1" x14ac:dyDescent="0.25">
      <c r="B12" s="228"/>
      <c r="C12" s="20" t="s">
        <v>13</v>
      </c>
      <c r="D12" s="21">
        <v>-7.7972088494018946E-2</v>
      </c>
      <c r="E12" s="22">
        <v>4.05803242115041E-2</v>
      </c>
      <c r="F12" s="23">
        <v>5.4678028074010676E-2</v>
      </c>
      <c r="G12" s="21">
        <v>-0.40247279217628085</v>
      </c>
      <c r="H12" s="22">
        <v>0.26432611032824022</v>
      </c>
      <c r="I12" s="23">
        <v>0.12784947510712263</v>
      </c>
      <c r="J12" s="21">
        <v>-2.4221653448964493E-2</v>
      </c>
      <c r="K12" s="22">
        <v>6.9474663756236163E-2</v>
      </c>
      <c r="L12" s="23">
        <v>0.72735952187116881</v>
      </c>
      <c r="M12" s="87"/>
      <c r="N12" s="222"/>
      <c r="O12" s="20" t="s">
        <v>13</v>
      </c>
      <c r="P12" s="24"/>
      <c r="Q12" s="90">
        <v>-1.2314919788460454</v>
      </c>
      <c r="R12" s="91">
        <v>0.62345564353404148</v>
      </c>
      <c r="S12" s="92">
        <v>4.8237743253116472E-2</v>
      </c>
      <c r="T12" s="108">
        <v>-0.84104774711245123</v>
      </c>
      <c r="U12" s="109">
        <v>0.42780296304170207</v>
      </c>
      <c r="V12" s="110">
        <v>4.9302088032065372E-2</v>
      </c>
      <c r="X12" s="242" t="s">
        <v>67</v>
      </c>
      <c r="Y12" s="243"/>
    </row>
    <row r="13" spans="2:25" ht="15" customHeight="1" x14ac:dyDescent="0.2">
      <c r="B13" s="228"/>
      <c r="C13" s="25" t="s">
        <v>14</v>
      </c>
      <c r="D13" s="26">
        <v>-0.2110823325718795</v>
      </c>
      <c r="E13" s="27">
        <v>0.14360453978380591</v>
      </c>
      <c r="F13" s="28">
        <v>0.14159257528586355</v>
      </c>
      <c r="G13" s="26">
        <v>-0.12007466335409306</v>
      </c>
      <c r="H13" s="27">
        <v>0.15968256140988127</v>
      </c>
      <c r="I13" s="28">
        <v>0.45207600100564393</v>
      </c>
      <c r="J13" s="26">
        <v>0.14050057449012618</v>
      </c>
      <c r="K13" s="27">
        <v>0.13719047973726264</v>
      </c>
      <c r="L13" s="28">
        <v>0.305774948608593</v>
      </c>
      <c r="M13" s="87"/>
      <c r="N13" s="222"/>
      <c r="O13" s="25" t="s">
        <v>14</v>
      </c>
      <c r="P13" s="29" t="s">
        <v>3</v>
      </c>
      <c r="Q13" s="99">
        <v>-1.9458817509355715</v>
      </c>
      <c r="R13" s="100">
        <v>0.7279580533409592</v>
      </c>
      <c r="S13" s="101">
        <v>7.5160898303641144E-3</v>
      </c>
      <c r="T13" s="26">
        <v>-2.3520211228953789</v>
      </c>
      <c r="U13" s="27">
        <v>1.4659703653008904</v>
      </c>
      <c r="V13" s="28">
        <v>0.10862316589692123</v>
      </c>
      <c r="X13" s="125"/>
      <c r="Y13" s="126" t="s">
        <v>68</v>
      </c>
    </row>
    <row r="14" spans="2:25" ht="15" customHeight="1" x14ac:dyDescent="0.2">
      <c r="B14" s="228"/>
      <c r="C14" s="25" t="s">
        <v>15</v>
      </c>
      <c r="D14" s="93">
        <v>-9.7352610417519053E-2</v>
      </c>
      <c r="E14" s="94">
        <v>2.7927133602734539E-2</v>
      </c>
      <c r="F14" s="95">
        <v>4.9039140528250869E-4</v>
      </c>
      <c r="G14" s="93">
        <v>-0.92473201340830768</v>
      </c>
      <c r="H14" s="94">
        <v>0.27131253997763327</v>
      </c>
      <c r="I14" s="95">
        <v>6.5353547757207586E-4</v>
      </c>
      <c r="J14" s="26">
        <v>-4.4179913914372128E-2</v>
      </c>
      <c r="K14" s="27">
        <v>7.6601666914571001E-2</v>
      </c>
      <c r="L14" s="28">
        <v>0.56410921027958039</v>
      </c>
      <c r="M14" s="87"/>
      <c r="N14" s="222"/>
      <c r="O14" s="25" t="s">
        <v>15</v>
      </c>
      <c r="P14" s="29" t="s">
        <v>2</v>
      </c>
      <c r="Q14" s="99">
        <v>-2.9570650092804143</v>
      </c>
      <c r="R14" s="100">
        <v>1.3868580281321636</v>
      </c>
      <c r="S14" s="101">
        <v>3.2990033908499417E-2</v>
      </c>
      <c r="T14" s="93">
        <v>-2.2549103405362203</v>
      </c>
      <c r="U14" s="94">
        <v>0.53651033468045362</v>
      </c>
      <c r="V14" s="95">
        <v>2.6349302725714452E-5</v>
      </c>
      <c r="X14" s="127"/>
      <c r="Y14" s="128" t="s">
        <v>69</v>
      </c>
    </row>
    <row r="15" spans="2:25" ht="15" customHeight="1" thickBot="1" x14ac:dyDescent="0.25">
      <c r="B15" s="228"/>
      <c r="C15" s="36" t="s">
        <v>16</v>
      </c>
      <c r="D15" s="102">
        <v>-0.14347961966243145</v>
      </c>
      <c r="E15" s="103">
        <v>7.2080371341666644E-2</v>
      </c>
      <c r="F15" s="104">
        <v>4.6530326152228074E-2</v>
      </c>
      <c r="G15" s="102">
        <v>-0.53106443608949794</v>
      </c>
      <c r="H15" s="103">
        <v>0.23974182775592964</v>
      </c>
      <c r="I15" s="104">
        <v>2.6749677080258882E-2</v>
      </c>
      <c r="J15" s="44">
        <v>3.2298801786569749E-2</v>
      </c>
      <c r="K15" s="45">
        <v>7.3722585224038614E-2</v>
      </c>
      <c r="L15" s="46">
        <v>0.66130457946837851</v>
      </c>
      <c r="M15" s="87"/>
      <c r="N15" s="222"/>
      <c r="O15" s="36" t="s">
        <v>16</v>
      </c>
      <c r="P15" s="40" t="s">
        <v>2</v>
      </c>
      <c r="Q15" s="120">
        <v>-5.4962262800327437</v>
      </c>
      <c r="R15" s="121">
        <v>1.775805234994086</v>
      </c>
      <c r="S15" s="122">
        <v>1.9677214211493155E-3</v>
      </c>
      <c r="T15" s="102">
        <v>-5.8653057935322908</v>
      </c>
      <c r="U15" s="103">
        <v>2.3876844283752874</v>
      </c>
      <c r="V15" s="104">
        <v>1.4030450801927996E-2</v>
      </c>
      <c r="X15" s="129"/>
      <c r="Y15" s="128" t="s">
        <v>70</v>
      </c>
    </row>
    <row r="16" spans="2:25" ht="15" customHeight="1" x14ac:dyDescent="0.2">
      <c r="B16" s="228"/>
      <c r="C16" s="41" t="s">
        <v>17</v>
      </c>
      <c r="D16" s="21">
        <v>2.8954168299213795E-3</v>
      </c>
      <c r="E16" s="22">
        <v>4.2054429686297218E-2</v>
      </c>
      <c r="F16" s="23">
        <v>0.94510959844751929</v>
      </c>
      <c r="G16" s="21">
        <v>-0.2076402352655273</v>
      </c>
      <c r="H16" s="22">
        <v>0.23793323995194959</v>
      </c>
      <c r="I16" s="23">
        <v>0.382836020025205</v>
      </c>
      <c r="J16" s="90">
        <v>-0.1268812730243874</v>
      </c>
      <c r="K16" s="91">
        <v>5.4485605235129554E-2</v>
      </c>
      <c r="L16" s="92">
        <v>1.9874337426867061E-2</v>
      </c>
      <c r="M16" s="87"/>
      <c r="N16" s="222"/>
      <c r="O16" s="41" t="s">
        <v>17</v>
      </c>
      <c r="P16" s="24"/>
      <c r="Q16" s="90">
        <v>-2.7934214880434056</v>
      </c>
      <c r="R16" s="91">
        <v>1.2074526508366312</v>
      </c>
      <c r="S16" s="92">
        <v>2.0696084401969905E-2</v>
      </c>
      <c r="T16" s="21">
        <v>1.6843626176829096</v>
      </c>
      <c r="U16" s="22">
        <v>1.3406036499569369</v>
      </c>
      <c r="V16" s="23">
        <v>0.20896336117449055</v>
      </c>
      <c r="X16" s="130"/>
      <c r="Y16" s="128" t="s">
        <v>71</v>
      </c>
    </row>
    <row r="17" spans="2:25" ht="15" customHeight="1" x14ac:dyDescent="0.2">
      <c r="B17" s="228"/>
      <c r="C17" s="42" t="s">
        <v>18</v>
      </c>
      <c r="D17" s="26">
        <v>-4.7384206691935875E-2</v>
      </c>
      <c r="E17" s="27">
        <v>2.5796667544210179E-2</v>
      </c>
      <c r="F17" s="28">
        <v>6.6234343953144981E-2</v>
      </c>
      <c r="G17" s="26">
        <v>-0.2541098177305211</v>
      </c>
      <c r="H17" s="27">
        <v>0.23176834214635969</v>
      </c>
      <c r="I17" s="28">
        <v>0.27290563736921802</v>
      </c>
      <c r="J17" s="99">
        <v>-0.14929745546543891</v>
      </c>
      <c r="K17" s="100">
        <v>4.7463113764192912E-2</v>
      </c>
      <c r="L17" s="101">
        <v>1.6577655196643448E-3</v>
      </c>
      <c r="M17" s="87"/>
      <c r="N17" s="222"/>
      <c r="O17" s="42" t="s">
        <v>18</v>
      </c>
      <c r="P17" s="29"/>
      <c r="Q17" s="99">
        <v>-5.9261472329395781</v>
      </c>
      <c r="R17" s="100">
        <v>1.3800958248240045</v>
      </c>
      <c r="S17" s="101">
        <v>1.7547344221879868E-5</v>
      </c>
      <c r="T17" s="26">
        <v>-0.70144611986910677</v>
      </c>
      <c r="U17" s="27">
        <v>0.91199819103059043</v>
      </c>
      <c r="V17" s="28">
        <v>0.44181552128900536</v>
      </c>
      <c r="X17" s="131"/>
      <c r="Y17" s="128" t="s">
        <v>72</v>
      </c>
    </row>
    <row r="18" spans="2:25" ht="15" customHeight="1" thickBot="1" x14ac:dyDescent="0.25">
      <c r="B18" s="228"/>
      <c r="C18" s="43" t="s">
        <v>19</v>
      </c>
      <c r="D18" s="44">
        <v>-6.8093310995897466E-2</v>
      </c>
      <c r="E18" s="45">
        <v>3.9018423459390064E-2</v>
      </c>
      <c r="F18" s="46">
        <v>8.0957382580460369E-2</v>
      </c>
      <c r="G18" s="102">
        <v>-0.48425518896045555</v>
      </c>
      <c r="H18" s="103">
        <v>0.231823172562413</v>
      </c>
      <c r="I18" s="104">
        <v>3.6716817592783446E-2</v>
      </c>
      <c r="J18" s="105">
        <v>-0.11612318843996348</v>
      </c>
      <c r="K18" s="106">
        <v>6.3753999854455803E-2</v>
      </c>
      <c r="L18" s="107">
        <v>6.8542136624234251E-2</v>
      </c>
      <c r="M18" s="87"/>
      <c r="N18" s="222"/>
      <c r="O18" s="43" t="s">
        <v>19</v>
      </c>
      <c r="P18" s="40" t="s">
        <v>3</v>
      </c>
      <c r="Q18" s="105">
        <v>-4.2722211270921768</v>
      </c>
      <c r="R18" s="106">
        <v>1.5770228767074652</v>
      </c>
      <c r="S18" s="107">
        <v>6.7477807581153293E-3</v>
      </c>
      <c r="T18" s="44">
        <v>-1.1940318115490995</v>
      </c>
      <c r="U18" s="45">
        <v>1.2731989868113822</v>
      </c>
      <c r="V18" s="46">
        <v>0.34833678479431374</v>
      </c>
      <c r="X18" s="132"/>
      <c r="Y18" s="133" t="s">
        <v>73</v>
      </c>
    </row>
    <row r="19" spans="2:25" ht="15" customHeight="1" x14ac:dyDescent="0.2">
      <c r="B19" s="228"/>
      <c r="C19" s="20" t="s">
        <v>20</v>
      </c>
      <c r="D19" s="21">
        <v>2.9197602460991356E-2</v>
      </c>
      <c r="E19" s="22">
        <v>4.6240847220930643E-2</v>
      </c>
      <c r="F19" s="23">
        <v>0.52776302021368404</v>
      </c>
      <c r="G19" s="108">
        <v>0.62678533885373866</v>
      </c>
      <c r="H19" s="109">
        <v>0.22221230606130571</v>
      </c>
      <c r="I19" s="110">
        <v>4.7924983812055455E-3</v>
      </c>
      <c r="J19" s="90">
        <v>-0.14827639439589971</v>
      </c>
      <c r="K19" s="91">
        <v>7.3330838987967398E-2</v>
      </c>
      <c r="L19" s="92">
        <v>4.3174326094485016E-2</v>
      </c>
      <c r="M19" s="87"/>
      <c r="N19" s="222"/>
      <c r="O19" s="20" t="s">
        <v>20</v>
      </c>
      <c r="P19" s="24"/>
      <c r="Q19" s="21">
        <v>-0.94516483036670795</v>
      </c>
      <c r="R19" s="22">
        <v>0.61295443256242144</v>
      </c>
      <c r="S19" s="23">
        <v>0.12307791678645086</v>
      </c>
      <c r="T19" s="21">
        <v>0.73927196569035247</v>
      </c>
      <c r="U19" s="22">
        <v>0.50322800658258626</v>
      </c>
      <c r="V19" s="23">
        <v>0.1418166073128595</v>
      </c>
    </row>
    <row r="20" spans="2:25" ht="15" customHeight="1" x14ac:dyDescent="0.2">
      <c r="B20" s="228"/>
      <c r="C20" s="25" t="s">
        <v>21</v>
      </c>
      <c r="D20" s="26">
        <v>-2.6452789014093196E-2</v>
      </c>
      <c r="E20" s="27">
        <v>5.0555915063987281E-2</v>
      </c>
      <c r="F20" s="28">
        <v>0.60080845975995389</v>
      </c>
      <c r="G20" s="26">
        <v>0.26026370081474248</v>
      </c>
      <c r="H20" s="27">
        <v>0.2668027197956081</v>
      </c>
      <c r="I20" s="28">
        <v>0.32931667304012846</v>
      </c>
      <c r="J20" s="26">
        <v>6.871059766336679E-2</v>
      </c>
      <c r="K20" s="27">
        <v>5.9854498629137005E-2</v>
      </c>
      <c r="L20" s="28">
        <v>0.25098488791030338</v>
      </c>
      <c r="M20" s="87"/>
      <c r="N20" s="222"/>
      <c r="O20" s="25" t="s">
        <v>21</v>
      </c>
      <c r="P20" s="29" t="s">
        <v>2</v>
      </c>
      <c r="Q20" s="160">
        <v>8.4372277330531329</v>
      </c>
      <c r="R20" s="161">
        <v>4.6494984574017728</v>
      </c>
      <c r="S20" s="162">
        <v>6.9577205521903052E-2</v>
      </c>
      <c r="T20" s="26">
        <v>-5.8159137564831207</v>
      </c>
      <c r="U20" s="27">
        <v>3.6527105593222462</v>
      </c>
      <c r="V20" s="28">
        <v>0.11133559145500649</v>
      </c>
    </row>
    <row r="21" spans="2:25" ht="15" customHeight="1" thickBot="1" x14ac:dyDescent="0.25">
      <c r="B21" s="228"/>
      <c r="C21" s="36" t="s">
        <v>22</v>
      </c>
      <c r="D21" s="44">
        <v>-4.4065565233700921E-2</v>
      </c>
      <c r="E21" s="45">
        <v>3.6124920265720305E-2</v>
      </c>
      <c r="F21" s="46">
        <v>0.22253663417789626</v>
      </c>
      <c r="G21" s="44">
        <v>-0.18582318774660975</v>
      </c>
      <c r="H21" s="45">
        <v>0.25895284914142996</v>
      </c>
      <c r="I21" s="46">
        <v>0.47300723686269786</v>
      </c>
      <c r="J21" s="44">
        <v>9.024936609165507E-2</v>
      </c>
      <c r="K21" s="45">
        <v>7.2251212996208042E-2</v>
      </c>
      <c r="L21" s="46">
        <v>0.21162659778962056</v>
      </c>
      <c r="M21" s="87"/>
      <c r="N21" s="222"/>
      <c r="O21" s="36" t="s">
        <v>22</v>
      </c>
      <c r="P21" s="40" t="s">
        <v>2</v>
      </c>
      <c r="Q21" s="44">
        <v>0.62267306362977004</v>
      </c>
      <c r="R21" s="45">
        <v>1.9740974139489145</v>
      </c>
      <c r="S21" s="46">
        <v>0.75244153084228249</v>
      </c>
      <c r="T21" s="44">
        <v>-1.7088054217710671</v>
      </c>
      <c r="U21" s="45">
        <v>1.4641992836420288</v>
      </c>
      <c r="V21" s="46">
        <v>0.24318696574598131</v>
      </c>
    </row>
    <row r="22" spans="2:25" ht="15" customHeight="1" x14ac:dyDescent="0.2">
      <c r="B22" s="228"/>
      <c r="C22" s="41" t="s">
        <v>23</v>
      </c>
      <c r="D22" s="21">
        <v>-5.6875579149798683E-2</v>
      </c>
      <c r="E22" s="22">
        <v>6.0899338261052614E-2</v>
      </c>
      <c r="F22" s="23">
        <v>0.35034118708579309</v>
      </c>
      <c r="G22" s="21">
        <v>0.2056560182551242</v>
      </c>
      <c r="H22" s="22">
        <v>0.24611955819753709</v>
      </c>
      <c r="I22" s="23">
        <v>0.40338336328361546</v>
      </c>
      <c r="J22" s="21">
        <v>-0.11015967756490197</v>
      </c>
      <c r="K22" s="22">
        <v>7.8308473446582136E-2</v>
      </c>
      <c r="L22" s="23">
        <v>0.15950444078459403</v>
      </c>
      <c r="M22" s="87"/>
      <c r="N22" s="222"/>
      <c r="O22" s="41" t="s">
        <v>23</v>
      </c>
      <c r="P22" s="24"/>
      <c r="Q22" s="90">
        <v>-2.1464497146801609</v>
      </c>
      <c r="R22" s="91">
        <v>0.87153436747217683</v>
      </c>
      <c r="S22" s="92">
        <v>1.3784140657158162E-2</v>
      </c>
      <c r="T22" s="21">
        <v>-0.13931692710014099</v>
      </c>
      <c r="U22" s="22">
        <v>0.93459726891155803</v>
      </c>
      <c r="V22" s="23">
        <v>0.88150134257479951</v>
      </c>
    </row>
    <row r="23" spans="2:25" ht="15" customHeight="1" x14ac:dyDescent="0.2">
      <c r="B23" s="228"/>
      <c r="C23" s="42" t="s">
        <v>24</v>
      </c>
      <c r="D23" s="26">
        <v>-5.2012621835117102E-2</v>
      </c>
      <c r="E23" s="27">
        <v>3.5775674401625344E-2</v>
      </c>
      <c r="F23" s="28">
        <v>0.14598667601496929</v>
      </c>
      <c r="G23" s="26">
        <v>-0.42690443106563719</v>
      </c>
      <c r="H23" s="27">
        <v>0.26807947209767385</v>
      </c>
      <c r="I23" s="28">
        <v>0.11128256074331988</v>
      </c>
      <c r="J23" s="26">
        <v>-1.7286051020917671E-2</v>
      </c>
      <c r="K23" s="27">
        <v>5.3410731310266052E-2</v>
      </c>
      <c r="L23" s="28">
        <v>0.74620773804613427</v>
      </c>
      <c r="M23" s="87"/>
      <c r="N23" s="222"/>
      <c r="O23" s="42" t="s">
        <v>24</v>
      </c>
      <c r="P23" s="29"/>
      <c r="Q23" s="99">
        <v>-3.6244505318686762</v>
      </c>
      <c r="R23" s="100">
        <v>1.6212468130682933</v>
      </c>
      <c r="S23" s="101">
        <v>2.5378342230718998E-2</v>
      </c>
      <c r="T23" s="26">
        <v>-0.57292931542255121</v>
      </c>
      <c r="U23" s="27">
        <v>1.0960690743180075</v>
      </c>
      <c r="V23" s="28">
        <v>0.60117414175104877</v>
      </c>
    </row>
    <row r="24" spans="2:25" ht="15" customHeight="1" thickBot="1" x14ac:dyDescent="0.25">
      <c r="B24" s="228"/>
      <c r="C24" s="43" t="s">
        <v>25</v>
      </c>
      <c r="D24" s="102">
        <v>-0.1199266497303977</v>
      </c>
      <c r="E24" s="103">
        <v>2.8598329518039634E-2</v>
      </c>
      <c r="F24" s="104">
        <v>2.7470193263878784E-5</v>
      </c>
      <c r="G24" s="102">
        <v>-0.5948828702343355</v>
      </c>
      <c r="H24" s="103">
        <v>0.26410731514077562</v>
      </c>
      <c r="I24" s="104">
        <v>2.4295200032050213E-2</v>
      </c>
      <c r="J24" s="44">
        <v>-7.2936934137078885E-2</v>
      </c>
      <c r="K24" s="45">
        <v>5.9845049307699467E-2</v>
      </c>
      <c r="L24" s="46">
        <v>0.22293414392749011</v>
      </c>
      <c r="M24" s="87"/>
      <c r="N24" s="222"/>
      <c r="O24" s="43" t="s">
        <v>25</v>
      </c>
      <c r="P24" s="40" t="s">
        <v>2</v>
      </c>
      <c r="Q24" s="120">
        <v>-6.4877837403515421</v>
      </c>
      <c r="R24" s="121">
        <v>1.7800673857095086</v>
      </c>
      <c r="S24" s="122">
        <v>2.6772017942389148E-4</v>
      </c>
      <c r="T24" s="102">
        <v>-3.9803729570855872</v>
      </c>
      <c r="U24" s="103">
        <v>1.0638143057127893</v>
      </c>
      <c r="V24" s="104">
        <v>1.8284873038010296E-4</v>
      </c>
    </row>
    <row r="25" spans="2:25" ht="15" customHeight="1" x14ac:dyDescent="0.2">
      <c r="B25" s="228"/>
      <c r="C25" s="20" t="s">
        <v>29</v>
      </c>
      <c r="D25" s="21">
        <v>5.7507194075177737E-2</v>
      </c>
      <c r="E25" s="22">
        <v>6.6029227207628674E-2</v>
      </c>
      <c r="F25" s="23">
        <v>0.38378940450291266</v>
      </c>
      <c r="G25" s="108">
        <v>0.90886979179095639</v>
      </c>
      <c r="H25" s="109">
        <v>0.18879747187898893</v>
      </c>
      <c r="I25" s="110">
        <v>1.4794366325343589E-6</v>
      </c>
      <c r="J25" s="21">
        <v>-2.0270912100811431E-2</v>
      </c>
      <c r="K25" s="22">
        <v>9.4008250789145598E-2</v>
      </c>
      <c r="L25" s="23">
        <v>0.82927689082320288</v>
      </c>
      <c r="M25" s="87"/>
      <c r="N25" s="222"/>
      <c r="O25" s="20" t="s">
        <v>29</v>
      </c>
      <c r="P25" s="24"/>
      <c r="Q25" s="21">
        <v>0.14992710689866109</v>
      </c>
      <c r="R25" s="22">
        <v>0.24512885989338246</v>
      </c>
      <c r="S25" s="23">
        <v>0.54078544020973851</v>
      </c>
      <c r="T25" s="21">
        <v>0.22855153074216394</v>
      </c>
      <c r="U25" s="22">
        <v>0.24986791947900619</v>
      </c>
      <c r="V25" s="23">
        <v>0.36035472454155482</v>
      </c>
      <c r="Y25" s="19"/>
    </row>
    <row r="26" spans="2:25" ht="15" customHeight="1" x14ac:dyDescent="0.2">
      <c r="B26" s="228"/>
      <c r="C26" s="25" t="s">
        <v>30</v>
      </c>
      <c r="D26" s="26">
        <v>0.11848893348629813</v>
      </c>
      <c r="E26" s="27">
        <v>7.7611204206631243E-2</v>
      </c>
      <c r="F26" s="28">
        <v>0.12683592224660822</v>
      </c>
      <c r="G26" s="93">
        <v>0.39166615999160609</v>
      </c>
      <c r="H26" s="94">
        <v>0.18608625432208703</v>
      </c>
      <c r="I26" s="95">
        <v>3.5312553199033481E-2</v>
      </c>
      <c r="J26" s="26">
        <v>-4.9563274926163831E-2</v>
      </c>
      <c r="K26" s="27">
        <v>9.8484304411222717E-2</v>
      </c>
      <c r="L26" s="28">
        <v>0.61478102933790746</v>
      </c>
      <c r="M26" s="87"/>
      <c r="N26" s="222"/>
      <c r="O26" s="25" t="s">
        <v>30</v>
      </c>
      <c r="P26" s="29"/>
      <c r="Q26" s="26">
        <v>1.2029424896391816</v>
      </c>
      <c r="R26" s="27">
        <v>0.99607618536915565</v>
      </c>
      <c r="S26" s="28">
        <v>0.22716990951939486</v>
      </c>
      <c r="T26" s="26">
        <v>2.006066448132545</v>
      </c>
      <c r="U26" s="27">
        <v>1.4300133118794729</v>
      </c>
      <c r="V26" s="28">
        <v>0.16066735647659103</v>
      </c>
      <c r="Y26" s="19"/>
    </row>
    <row r="27" spans="2:25" ht="15" customHeight="1" thickBot="1" x14ac:dyDescent="0.25">
      <c r="B27" s="228"/>
      <c r="C27" s="36" t="s">
        <v>31</v>
      </c>
      <c r="D27" s="44">
        <v>4.1424226458228644E-2</v>
      </c>
      <c r="E27" s="45">
        <v>4.2391034599934992E-2</v>
      </c>
      <c r="F27" s="46">
        <v>0.32847356398168204</v>
      </c>
      <c r="G27" s="102">
        <v>0.49397059082046846</v>
      </c>
      <c r="H27" s="103">
        <v>0.21554047619796346</v>
      </c>
      <c r="I27" s="104">
        <v>2.1918545358886377E-2</v>
      </c>
      <c r="J27" s="44">
        <v>-8.5849870836851153E-2</v>
      </c>
      <c r="K27" s="45">
        <v>8.3728542036664078E-2</v>
      </c>
      <c r="L27" s="46">
        <v>0.30520477372246479</v>
      </c>
      <c r="M27" s="87"/>
      <c r="N27" s="222"/>
      <c r="O27" s="36" t="s">
        <v>31</v>
      </c>
      <c r="P27" s="29" t="s">
        <v>4</v>
      </c>
      <c r="Q27" s="44">
        <v>-5.9549131181152858E-3</v>
      </c>
      <c r="R27" s="45">
        <v>0.74393680114805483</v>
      </c>
      <c r="S27" s="46">
        <v>0.99361332509442701</v>
      </c>
      <c r="T27" s="44">
        <v>0.44771441795127309</v>
      </c>
      <c r="U27" s="45">
        <v>0.41516000527483077</v>
      </c>
      <c r="V27" s="46">
        <v>0.28084898179739692</v>
      </c>
      <c r="Y27" s="19"/>
    </row>
    <row r="28" spans="2:25" ht="15" customHeight="1" thickBot="1" x14ac:dyDescent="0.25">
      <c r="B28" s="229"/>
      <c r="C28" s="68" t="s">
        <v>26</v>
      </c>
      <c r="D28" s="111">
        <v>4.7454369668844386E-2</v>
      </c>
      <c r="E28" s="112">
        <v>4.1906657843019279E-2</v>
      </c>
      <c r="F28" s="113">
        <v>0.25747362190429879</v>
      </c>
      <c r="G28" s="114">
        <v>1.2303053992900854</v>
      </c>
      <c r="H28" s="115">
        <v>0.20081421309037834</v>
      </c>
      <c r="I28" s="116">
        <v>8.9785090473526452E-10</v>
      </c>
      <c r="J28" s="117">
        <v>0.14472250331912348</v>
      </c>
      <c r="K28" s="118">
        <v>5.7000658500768416E-2</v>
      </c>
      <c r="L28" s="119">
        <v>1.1118191306215719E-2</v>
      </c>
      <c r="M28" s="87"/>
      <c r="N28" s="223"/>
      <c r="O28" s="68" t="s">
        <v>26</v>
      </c>
      <c r="P28" s="159" t="s">
        <v>4</v>
      </c>
      <c r="Q28" s="117">
        <v>46.092629247755326</v>
      </c>
      <c r="R28" s="118">
        <v>9.2418407036690891</v>
      </c>
      <c r="S28" s="119">
        <v>6.120163149603286E-7</v>
      </c>
      <c r="T28" s="111">
        <v>47.785518410927061</v>
      </c>
      <c r="U28" s="112">
        <v>42.978876796201185</v>
      </c>
      <c r="V28" s="113">
        <v>0.26620811037264502</v>
      </c>
    </row>
  </sheetData>
  <mergeCells count="14">
    <mergeCell ref="T2:V2"/>
    <mergeCell ref="B4:B28"/>
    <mergeCell ref="X4:Y4"/>
    <mergeCell ref="X8:Y8"/>
    <mergeCell ref="B2:C3"/>
    <mergeCell ref="D2:F2"/>
    <mergeCell ref="G2:I2"/>
    <mergeCell ref="J2:L2"/>
    <mergeCell ref="P2:P3"/>
    <mergeCell ref="Q2:S2"/>
    <mergeCell ref="N2:O3"/>
    <mergeCell ref="N4:N28"/>
    <mergeCell ref="X10:Y10"/>
    <mergeCell ref="X12:Y1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28"/>
  <sheetViews>
    <sheetView topLeftCell="E1" zoomScale="90" zoomScaleNormal="90" workbookViewId="0">
      <selection activeCell="E40" sqref="E40"/>
    </sheetView>
  </sheetViews>
  <sheetFormatPr defaultColWidth="8.7109375" defaultRowHeight="11.25" x14ac:dyDescent="0.2"/>
  <cols>
    <col min="1" max="1" width="12.5703125" style="73" customWidth="1"/>
    <col min="2" max="2" width="3.42578125" style="73" customWidth="1"/>
    <col min="3" max="3" width="23.7109375" style="73" customWidth="1"/>
    <col min="4" max="12" width="8.7109375" style="73" customWidth="1"/>
    <col min="13" max="13" width="8.7109375" style="89" customWidth="1"/>
    <col min="14" max="14" width="3.42578125" style="73" customWidth="1"/>
    <col min="15" max="15" width="23.7109375" style="73" customWidth="1"/>
    <col min="16" max="19" width="8.7109375" style="73" customWidth="1"/>
    <col min="20" max="20" width="8.7109375" style="73"/>
    <col min="21" max="21" width="5.42578125" style="73" customWidth="1"/>
    <col min="22" max="22" width="52.28515625" style="73" customWidth="1"/>
    <col min="23" max="16384" width="8.7109375" style="73"/>
  </cols>
  <sheetData>
    <row r="1" spans="2:22" ht="12" thickBot="1" x14ac:dyDescent="0.25"/>
    <row r="2" spans="2:22" ht="40.15" customHeight="1" thickBot="1" x14ac:dyDescent="0.25">
      <c r="B2" s="231" t="s">
        <v>48</v>
      </c>
      <c r="C2" s="232"/>
      <c r="D2" s="245" t="s">
        <v>32</v>
      </c>
      <c r="E2" s="246"/>
      <c r="F2" s="247"/>
      <c r="G2" s="245" t="s">
        <v>33</v>
      </c>
      <c r="H2" s="246"/>
      <c r="I2" s="246"/>
      <c r="J2" s="245" t="s">
        <v>34</v>
      </c>
      <c r="K2" s="246"/>
      <c r="L2" s="247"/>
      <c r="M2" s="81"/>
      <c r="N2" s="231" t="s">
        <v>48</v>
      </c>
      <c r="O2" s="232"/>
      <c r="P2" s="248" t="s">
        <v>5</v>
      </c>
      <c r="Q2" s="250" t="s">
        <v>49</v>
      </c>
      <c r="R2" s="246"/>
      <c r="S2" s="247"/>
    </row>
    <row r="3" spans="2:22" ht="40.15" customHeight="1" thickBot="1" x14ac:dyDescent="0.25">
      <c r="B3" s="233"/>
      <c r="C3" s="234"/>
      <c r="D3" s="82" t="s">
        <v>36</v>
      </c>
      <c r="E3" s="83" t="s">
        <v>37</v>
      </c>
      <c r="F3" s="84" t="s">
        <v>35</v>
      </c>
      <c r="G3" s="82" t="s">
        <v>36</v>
      </c>
      <c r="H3" s="83" t="s">
        <v>37</v>
      </c>
      <c r="I3" s="88" t="s">
        <v>35</v>
      </c>
      <c r="J3" s="82" t="s">
        <v>36</v>
      </c>
      <c r="K3" s="83" t="s">
        <v>37</v>
      </c>
      <c r="L3" s="84" t="s">
        <v>35</v>
      </c>
      <c r="M3" s="86"/>
      <c r="N3" s="233"/>
      <c r="O3" s="234"/>
      <c r="P3" s="249"/>
      <c r="Q3" s="82" t="s">
        <v>46</v>
      </c>
      <c r="R3" s="83" t="s">
        <v>47</v>
      </c>
      <c r="S3" s="84" t="s">
        <v>35</v>
      </c>
      <c r="U3" s="74"/>
      <c r="V3" s="74"/>
    </row>
    <row r="4" spans="2:22" ht="15" customHeight="1" thickBot="1" x14ac:dyDescent="0.25">
      <c r="B4" s="227" t="s">
        <v>6</v>
      </c>
      <c r="C4" s="20" t="s">
        <v>0</v>
      </c>
      <c r="D4" s="108">
        <v>2.1817211739310966E-2</v>
      </c>
      <c r="E4" s="109">
        <v>1.0690888610277042E-2</v>
      </c>
      <c r="F4" s="110">
        <v>4.1277721716897586E-2</v>
      </c>
      <c r="G4" s="90">
        <v>0.53947069010798931</v>
      </c>
      <c r="H4" s="91">
        <v>0.13923610301826109</v>
      </c>
      <c r="I4" s="92">
        <v>1.0684255478077276E-4</v>
      </c>
      <c r="J4" s="21">
        <v>-2.0425201141498751E-2</v>
      </c>
      <c r="K4" s="22">
        <v>2.8266898517291004E-2</v>
      </c>
      <c r="L4" s="23">
        <v>0.46993566320187741</v>
      </c>
      <c r="M4" s="87"/>
      <c r="N4" s="227" t="s">
        <v>6</v>
      </c>
      <c r="O4" s="20" t="s">
        <v>0</v>
      </c>
      <c r="P4" s="24" t="s">
        <v>2</v>
      </c>
      <c r="Q4" s="21">
        <v>8.132661475941301E-2</v>
      </c>
      <c r="R4" s="22">
        <v>0.36456633891830692</v>
      </c>
      <c r="S4" s="23">
        <v>0.82347504588683229</v>
      </c>
      <c r="U4" s="244" t="s">
        <v>38</v>
      </c>
      <c r="V4" s="244"/>
    </row>
    <row r="5" spans="2:22" ht="15" customHeight="1" x14ac:dyDescent="0.2">
      <c r="B5" s="228"/>
      <c r="C5" s="25" t="s">
        <v>27</v>
      </c>
      <c r="D5" s="26">
        <v>-1.4894927895623303E-2</v>
      </c>
      <c r="E5" s="27">
        <v>2.3909229645284621E-2</v>
      </c>
      <c r="F5" s="28">
        <v>0.53329887379381624</v>
      </c>
      <c r="G5" s="99">
        <v>0.88634141764903307</v>
      </c>
      <c r="H5" s="100">
        <v>0.21729291285304356</v>
      </c>
      <c r="I5" s="101">
        <v>4.5226590740021777E-5</v>
      </c>
      <c r="J5" s="26">
        <v>6.168827666964221E-2</v>
      </c>
      <c r="K5" s="27">
        <v>8.9511774199680774E-2</v>
      </c>
      <c r="L5" s="28">
        <v>0.49072017893560482</v>
      </c>
      <c r="M5" s="87"/>
      <c r="N5" s="228"/>
      <c r="O5" s="25" t="s">
        <v>27</v>
      </c>
      <c r="P5" s="29" t="s">
        <v>28</v>
      </c>
      <c r="Q5" s="26">
        <v>3.0259449685258248</v>
      </c>
      <c r="R5" s="27">
        <v>2.9352139914890976</v>
      </c>
      <c r="S5" s="28">
        <v>0.30258246548491319</v>
      </c>
      <c r="U5" s="75" t="s">
        <v>2</v>
      </c>
      <c r="V5" s="76" t="s">
        <v>39</v>
      </c>
    </row>
    <row r="6" spans="2:22" ht="15" customHeight="1" x14ac:dyDescent="0.2">
      <c r="B6" s="228"/>
      <c r="C6" s="25" t="s">
        <v>7</v>
      </c>
      <c r="D6" s="26">
        <v>-6.9381244785237259E-2</v>
      </c>
      <c r="E6" s="27">
        <v>5.0313358619160344E-2</v>
      </c>
      <c r="F6" s="28">
        <v>0.16790012671421461</v>
      </c>
      <c r="G6" s="99">
        <v>0.49604130133100566</v>
      </c>
      <c r="H6" s="100">
        <v>0.20992895557798508</v>
      </c>
      <c r="I6" s="101">
        <v>1.8132521524446776E-2</v>
      </c>
      <c r="J6" s="26">
        <v>7.2394507644947884E-2</v>
      </c>
      <c r="K6" s="27">
        <v>7.6301706580190254E-2</v>
      </c>
      <c r="L6" s="28">
        <v>0.34272601909853551</v>
      </c>
      <c r="M6" s="87"/>
      <c r="N6" s="228"/>
      <c r="O6" s="25" t="s">
        <v>7</v>
      </c>
      <c r="P6" s="29" t="s">
        <v>1</v>
      </c>
      <c r="Q6" s="26">
        <v>1.4418299736558362</v>
      </c>
      <c r="R6" s="27">
        <v>3.817233268872386</v>
      </c>
      <c r="S6" s="28">
        <v>0.70564160152712474</v>
      </c>
      <c r="U6" s="77" t="s">
        <v>3</v>
      </c>
      <c r="V6" s="78" t="s">
        <v>40</v>
      </c>
    </row>
    <row r="7" spans="2:22" ht="15" customHeight="1" thickBot="1" x14ac:dyDescent="0.25">
      <c r="B7" s="228"/>
      <c r="C7" s="25" t="s">
        <v>8</v>
      </c>
      <c r="D7" s="26">
        <v>1.1935524236738623E-2</v>
      </c>
      <c r="E7" s="27">
        <v>2.3586587857675985E-2</v>
      </c>
      <c r="F7" s="28">
        <v>0.61283549482410349</v>
      </c>
      <c r="G7" s="26">
        <v>-0.10760956887498008</v>
      </c>
      <c r="H7" s="27">
        <v>0.23782158473301251</v>
      </c>
      <c r="I7" s="28">
        <v>0.65092304982045968</v>
      </c>
      <c r="J7" s="26">
        <v>-5.826477815533658E-2</v>
      </c>
      <c r="K7" s="27">
        <v>5.4000695430388219E-2</v>
      </c>
      <c r="L7" s="28">
        <v>0.28060400904742044</v>
      </c>
      <c r="M7" s="87"/>
      <c r="N7" s="228"/>
      <c r="O7" s="25" t="s">
        <v>8</v>
      </c>
      <c r="P7" s="29" t="s">
        <v>2</v>
      </c>
      <c r="Q7" s="26">
        <v>-0.27466464352259973</v>
      </c>
      <c r="R7" s="27">
        <v>0.40032196831287137</v>
      </c>
      <c r="S7" s="28">
        <v>0.49264415834931885</v>
      </c>
      <c r="U7" s="79" t="s">
        <v>4</v>
      </c>
      <c r="V7" s="80" t="s">
        <v>41</v>
      </c>
    </row>
    <row r="8" spans="2:22" ht="15" customHeight="1" thickBot="1" x14ac:dyDescent="0.25">
      <c r="B8" s="228"/>
      <c r="C8" s="36" t="s">
        <v>9</v>
      </c>
      <c r="D8" s="37">
        <v>-2.5434063873014175E-2</v>
      </c>
      <c r="E8" s="38">
        <v>5.8539747217599754E-2</v>
      </c>
      <c r="F8" s="39">
        <v>0.66394345594942639</v>
      </c>
      <c r="G8" s="37">
        <v>-7.909934000527713E-2</v>
      </c>
      <c r="H8" s="38">
        <v>0.22303809844867301</v>
      </c>
      <c r="I8" s="39">
        <v>0.72285558104306569</v>
      </c>
      <c r="J8" s="139">
        <v>0.19528868636150501</v>
      </c>
      <c r="K8" s="140">
        <v>7.2417587505812925E-2</v>
      </c>
      <c r="L8" s="141">
        <v>7.0029812432641503E-3</v>
      </c>
      <c r="M8" s="87"/>
      <c r="N8" s="228"/>
      <c r="O8" s="36" t="s">
        <v>9</v>
      </c>
      <c r="P8" s="40" t="s">
        <v>2</v>
      </c>
      <c r="Q8" s="139">
        <v>6.0945542484522104</v>
      </c>
      <c r="R8" s="140">
        <v>1.8996420896941684</v>
      </c>
      <c r="S8" s="141">
        <v>1.3353863144882627E-3</v>
      </c>
      <c r="U8" s="244"/>
      <c r="V8" s="244"/>
    </row>
    <row r="9" spans="2:22" ht="15" customHeight="1" x14ac:dyDescent="0.2">
      <c r="B9" s="228"/>
      <c r="C9" s="41" t="s">
        <v>10</v>
      </c>
      <c r="D9" s="21">
        <v>1.9903997100377688E-2</v>
      </c>
      <c r="E9" s="22">
        <v>1.9770833422824041E-2</v>
      </c>
      <c r="F9" s="23">
        <v>0.31406196499587158</v>
      </c>
      <c r="G9" s="142">
        <v>-0.4842934420435841</v>
      </c>
      <c r="H9" s="143">
        <v>0.19827589613810662</v>
      </c>
      <c r="I9" s="144">
        <v>1.4584999130322851E-2</v>
      </c>
      <c r="J9" s="21">
        <v>2.2960358104985912E-2</v>
      </c>
      <c r="K9" s="22">
        <v>2.8132568309660051E-2</v>
      </c>
      <c r="L9" s="23">
        <v>0.41441511252167751</v>
      </c>
      <c r="M9" s="87"/>
      <c r="N9" s="228"/>
      <c r="O9" s="41" t="s">
        <v>10</v>
      </c>
      <c r="P9" s="24" t="s">
        <v>2</v>
      </c>
      <c r="Q9" s="151">
        <v>1.7142039227519539</v>
      </c>
      <c r="R9" s="152">
        <v>0.95016441729886791</v>
      </c>
      <c r="S9" s="153">
        <v>7.1213603181936813E-2</v>
      </c>
    </row>
    <row r="10" spans="2:22" ht="15" customHeight="1" thickBot="1" x14ac:dyDescent="0.25">
      <c r="B10" s="228"/>
      <c r="C10" s="42" t="s">
        <v>11</v>
      </c>
      <c r="D10" s="26">
        <v>3.8736352295308689E-2</v>
      </c>
      <c r="E10" s="27">
        <v>2.911634426057353E-2</v>
      </c>
      <c r="F10" s="28">
        <v>0.18338687773289797</v>
      </c>
      <c r="G10" s="26">
        <v>-0.25389233582695248</v>
      </c>
      <c r="H10" s="27">
        <v>0.20079206287962761</v>
      </c>
      <c r="I10" s="28">
        <v>0.20606710571769327</v>
      </c>
      <c r="J10" s="26">
        <v>-5.73852175236502E-3</v>
      </c>
      <c r="K10" s="27">
        <v>4.477071539574367E-2</v>
      </c>
      <c r="L10" s="28">
        <v>0.8980098598997821</v>
      </c>
      <c r="M10" s="87"/>
      <c r="N10" s="228"/>
      <c r="O10" s="42" t="s">
        <v>11</v>
      </c>
      <c r="P10" s="29" t="s">
        <v>1</v>
      </c>
      <c r="Q10" s="26">
        <v>1.2476961541200504</v>
      </c>
      <c r="R10" s="27">
        <v>1.5999191432318756</v>
      </c>
      <c r="S10" s="28">
        <v>0.43547946242069857</v>
      </c>
      <c r="U10" s="251" t="s">
        <v>74</v>
      </c>
      <c r="V10" s="251"/>
    </row>
    <row r="11" spans="2:22" ht="15" customHeight="1" thickBot="1" x14ac:dyDescent="0.25">
      <c r="B11" s="228"/>
      <c r="C11" s="43" t="s">
        <v>12</v>
      </c>
      <c r="D11" s="102">
        <v>6.4982784320416681E-2</v>
      </c>
      <c r="E11" s="103">
        <v>2.0519691029984317E-2</v>
      </c>
      <c r="F11" s="104">
        <v>1.5409976245639445E-3</v>
      </c>
      <c r="G11" s="145">
        <v>-0.52530981905245677</v>
      </c>
      <c r="H11" s="146">
        <v>0.19973122900347354</v>
      </c>
      <c r="I11" s="147">
        <v>8.5363886852973803E-3</v>
      </c>
      <c r="J11" s="44">
        <v>4.1217157231603824E-2</v>
      </c>
      <c r="K11" s="45">
        <v>4.0067423302970889E-2</v>
      </c>
      <c r="L11" s="46">
        <v>0.30362302941249442</v>
      </c>
      <c r="M11" s="87"/>
      <c r="N11" s="228"/>
      <c r="O11" s="43" t="s">
        <v>12</v>
      </c>
      <c r="P11" s="40" t="s">
        <v>2</v>
      </c>
      <c r="Q11" s="120">
        <v>4.1062103691546312</v>
      </c>
      <c r="R11" s="121">
        <v>1.6355442971338563</v>
      </c>
      <c r="S11" s="122">
        <v>1.2052349646316962E-2</v>
      </c>
      <c r="U11" s="242" t="s">
        <v>65</v>
      </c>
      <c r="V11" s="243"/>
    </row>
    <row r="12" spans="2:22" ht="15" customHeight="1" thickBot="1" x14ac:dyDescent="0.25">
      <c r="B12" s="228"/>
      <c r="C12" s="20" t="s">
        <v>13</v>
      </c>
      <c r="D12" s="21">
        <v>-6.6064634826536697E-2</v>
      </c>
      <c r="E12" s="22">
        <v>3.5794845297940608E-2</v>
      </c>
      <c r="F12" s="23">
        <v>6.494353429769939E-2</v>
      </c>
      <c r="G12" s="148">
        <v>0.51059136806889704</v>
      </c>
      <c r="H12" s="149">
        <v>0.20791600170691923</v>
      </c>
      <c r="I12" s="150">
        <v>1.405878265314997E-2</v>
      </c>
      <c r="J12" s="151">
        <v>-0.14665276901443966</v>
      </c>
      <c r="K12" s="152">
        <v>7.4909368595256903E-2</v>
      </c>
      <c r="L12" s="153">
        <v>5.0260996493942223E-2</v>
      </c>
      <c r="M12" s="87"/>
      <c r="N12" s="228"/>
      <c r="O12" s="20" t="s">
        <v>13</v>
      </c>
      <c r="P12" s="24"/>
      <c r="Q12" s="90">
        <v>-2.2058396308995341</v>
      </c>
      <c r="R12" s="91">
        <v>0.70951415055836919</v>
      </c>
      <c r="S12" s="92">
        <v>1.8775741843291005E-3</v>
      </c>
      <c r="U12" s="123"/>
      <c r="V12" s="124" t="s">
        <v>66</v>
      </c>
    </row>
    <row r="13" spans="2:22" ht="15" customHeight="1" thickBot="1" x14ac:dyDescent="0.25">
      <c r="B13" s="228"/>
      <c r="C13" s="25" t="s">
        <v>14</v>
      </c>
      <c r="D13" s="26">
        <v>-0.18168824572982459</v>
      </c>
      <c r="E13" s="27">
        <v>0.1370612593037405</v>
      </c>
      <c r="F13" s="28">
        <v>0.18497261215014138</v>
      </c>
      <c r="G13" s="96">
        <v>-0.30283331640993227</v>
      </c>
      <c r="H13" s="97">
        <v>0.16067129690175544</v>
      </c>
      <c r="I13" s="98">
        <v>5.9456797894635205E-2</v>
      </c>
      <c r="J13" s="26">
        <v>0.15854834069768081</v>
      </c>
      <c r="K13" s="27">
        <v>0.1438799978214233</v>
      </c>
      <c r="L13" s="28">
        <v>0.27048408306440352</v>
      </c>
      <c r="M13" s="87"/>
      <c r="N13" s="228"/>
      <c r="O13" s="25" t="s">
        <v>14</v>
      </c>
      <c r="P13" s="29" t="s">
        <v>3</v>
      </c>
      <c r="Q13" s="26">
        <v>-1.2934596210920972</v>
      </c>
      <c r="R13" s="27">
        <v>1.6548944950919027</v>
      </c>
      <c r="S13" s="28">
        <v>0.43445178856668143</v>
      </c>
      <c r="U13" s="242" t="s">
        <v>67</v>
      </c>
      <c r="V13" s="243"/>
    </row>
    <row r="14" spans="2:22" ht="15" customHeight="1" x14ac:dyDescent="0.2">
      <c r="B14" s="228"/>
      <c r="C14" s="25" t="s">
        <v>15</v>
      </c>
      <c r="D14" s="93">
        <v>-0.10516595517709557</v>
      </c>
      <c r="E14" s="94">
        <v>3.8565570197095882E-2</v>
      </c>
      <c r="F14" s="95">
        <v>6.3924866764257793E-3</v>
      </c>
      <c r="G14" s="96">
        <v>-0.39447265838064188</v>
      </c>
      <c r="H14" s="97">
        <v>0.22673936479961104</v>
      </c>
      <c r="I14" s="98">
        <v>8.1900718685463003E-2</v>
      </c>
      <c r="J14" s="99">
        <v>-0.15928419042161218</v>
      </c>
      <c r="K14" s="100">
        <v>5.9383320717329574E-2</v>
      </c>
      <c r="L14" s="101">
        <v>7.3116719035686284E-3</v>
      </c>
      <c r="M14" s="87"/>
      <c r="N14" s="228"/>
      <c r="O14" s="25" t="s">
        <v>15</v>
      </c>
      <c r="P14" s="29" t="s">
        <v>2</v>
      </c>
      <c r="Q14" s="99">
        <v>-4.3350589576240033</v>
      </c>
      <c r="R14" s="100">
        <v>0.81797710776861476</v>
      </c>
      <c r="S14" s="101">
        <v>1.1597317084444114E-7</v>
      </c>
      <c r="U14" s="125"/>
      <c r="V14" s="126" t="s">
        <v>68</v>
      </c>
    </row>
    <row r="15" spans="2:22" ht="15" customHeight="1" thickBot="1" x14ac:dyDescent="0.25">
      <c r="B15" s="228"/>
      <c r="C15" s="36" t="s">
        <v>16</v>
      </c>
      <c r="D15" s="44">
        <v>-0.17722874055390198</v>
      </c>
      <c r="E15" s="45">
        <v>0.11191765837946134</v>
      </c>
      <c r="F15" s="46">
        <v>0.1132930413336537</v>
      </c>
      <c r="G15" s="105">
        <v>-0.36286305431062216</v>
      </c>
      <c r="H15" s="106">
        <v>0.19991707399611827</v>
      </c>
      <c r="I15" s="107">
        <v>6.9513482672822091E-2</v>
      </c>
      <c r="J15" s="44">
        <v>0.17269897399972867</v>
      </c>
      <c r="K15" s="45">
        <v>0.1221003877511036</v>
      </c>
      <c r="L15" s="46">
        <v>0.1572440441260019</v>
      </c>
      <c r="M15" s="87"/>
      <c r="N15" s="228"/>
      <c r="O15" s="36" t="s">
        <v>16</v>
      </c>
      <c r="P15" s="40" t="s">
        <v>2</v>
      </c>
      <c r="Q15" s="44">
        <v>-1.2349547626030712</v>
      </c>
      <c r="R15" s="45">
        <v>2.9590904300647884</v>
      </c>
      <c r="S15" s="46">
        <v>0.67642776675970806</v>
      </c>
      <c r="U15" s="127"/>
      <c r="V15" s="128" t="s">
        <v>69</v>
      </c>
    </row>
    <row r="16" spans="2:22" ht="15" customHeight="1" x14ac:dyDescent="0.2">
      <c r="B16" s="228"/>
      <c r="C16" s="41" t="s">
        <v>17</v>
      </c>
      <c r="D16" s="21">
        <v>3.9111033229745872E-2</v>
      </c>
      <c r="E16" s="22">
        <v>3.9448242733562518E-2</v>
      </c>
      <c r="F16" s="23">
        <v>0.32146499285098162</v>
      </c>
      <c r="G16" s="90">
        <v>-0.50594020918319382</v>
      </c>
      <c r="H16" s="91">
        <v>0.19246011328187615</v>
      </c>
      <c r="I16" s="92">
        <v>8.5685346766672943E-3</v>
      </c>
      <c r="J16" s="151">
        <v>-0.10345016762504598</v>
      </c>
      <c r="K16" s="152">
        <v>5.7282405799468521E-2</v>
      </c>
      <c r="L16" s="153">
        <v>7.0923404181190808E-2</v>
      </c>
      <c r="M16" s="87"/>
      <c r="N16" s="228"/>
      <c r="O16" s="41" t="s">
        <v>17</v>
      </c>
      <c r="P16" s="24"/>
      <c r="Q16" s="21">
        <v>-1.5493872996654399</v>
      </c>
      <c r="R16" s="22">
        <v>1.501944533119512</v>
      </c>
      <c r="S16" s="23">
        <v>0.30226536940942639</v>
      </c>
      <c r="U16" s="129"/>
      <c r="V16" s="128" t="s">
        <v>70</v>
      </c>
    </row>
    <row r="17" spans="2:22" ht="15" customHeight="1" x14ac:dyDescent="0.2">
      <c r="B17" s="228"/>
      <c r="C17" s="42" t="s">
        <v>18</v>
      </c>
      <c r="D17" s="26">
        <v>-9.78021943175225E-3</v>
      </c>
      <c r="E17" s="27">
        <v>3.0266457203533735E-2</v>
      </c>
      <c r="F17" s="28">
        <v>0.74659130870339618</v>
      </c>
      <c r="G17" s="99">
        <v>-0.53198082635949462</v>
      </c>
      <c r="H17" s="100">
        <v>0.23990130180657693</v>
      </c>
      <c r="I17" s="101">
        <v>2.6589031370678695E-2</v>
      </c>
      <c r="J17" s="26">
        <v>6.3026923193175488E-2</v>
      </c>
      <c r="K17" s="27">
        <v>5.8386513517266064E-2</v>
      </c>
      <c r="L17" s="28">
        <v>0.28037495270940482</v>
      </c>
      <c r="M17" s="87"/>
      <c r="N17" s="228"/>
      <c r="O17" s="42" t="s">
        <v>18</v>
      </c>
      <c r="P17" s="29"/>
      <c r="Q17" s="26">
        <v>1.4486137839198534</v>
      </c>
      <c r="R17" s="27">
        <v>2.2406010283287978</v>
      </c>
      <c r="S17" s="28">
        <v>0.51793675252407945</v>
      </c>
      <c r="U17" s="130"/>
      <c r="V17" s="128" t="s">
        <v>71</v>
      </c>
    </row>
    <row r="18" spans="2:22" ht="15" customHeight="1" thickBot="1" x14ac:dyDescent="0.25">
      <c r="B18" s="228"/>
      <c r="C18" s="43" t="s">
        <v>19</v>
      </c>
      <c r="D18" s="44">
        <v>-2.3537948746463616E-2</v>
      </c>
      <c r="E18" s="45">
        <v>3.8631112567121546E-2</v>
      </c>
      <c r="F18" s="46">
        <v>0.54232540364942206</v>
      </c>
      <c r="G18" s="120">
        <v>-0.85583566728158422</v>
      </c>
      <c r="H18" s="121">
        <v>0.2135944158392844</v>
      </c>
      <c r="I18" s="122">
        <v>6.1540154448813666E-5</v>
      </c>
      <c r="J18" s="44">
        <v>4.0992967029207995E-2</v>
      </c>
      <c r="K18" s="45">
        <v>6.75029760005635E-2</v>
      </c>
      <c r="L18" s="46">
        <v>0.54366747023782236</v>
      </c>
      <c r="M18" s="87"/>
      <c r="N18" s="228"/>
      <c r="O18" s="43" t="s">
        <v>19</v>
      </c>
      <c r="P18" s="40" t="s">
        <v>3</v>
      </c>
      <c r="Q18" s="44">
        <v>0.75709223558346528</v>
      </c>
      <c r="R18" s="45">
        <v>2.1513339068523614</v>
      </c>
      <c r="S18" s="46">
        <v>0.72490006994308143</v>
      </c>
      <c r="U18" s="131"/>
      <c r="V18" s="128" t="s">
        <v>72</v>
      </c>
    </row>
    <row r="19" spans="2:22" ht="15" customHeight="1" thickBot="1" x14ac:dyDescent="0.25">
      <c r="B19" s="228"/>
      <c r="C19" s="20" t="s">
        <v>20</v>
      </c>
      <c r="D19" s="21">
        <v>2.9542955816668319E-2</v>
      </c>
      <c r="E19" s="22">
        <v>4.2876411472316966E-2</v>
      </c>
      <c r="F19" s="23">
        <v>0.49080700101232355</v>
      </c>
      <c r="G19" s="142">
        <v>0.89451614661342105</v>
      </c>
      <c r="H19" s="143">
        <v>0.24648718352175139</v>
      </c>
      <c r="I19" s="144">
        <v>2.8445795018283704E-4</v>
      </c>
      <c r="J19" s="21">
        <v>-7.9888879571850396E-2</v>
      </c>
      <c r="K19" s="22">
        <v>6.6342930863813154E-2</v>
      </c>
      <c r="L19" s="23">
        <v>0.22851972851075764</v>
      </c>
      <c r="M19" s="87"/>
      <c r="N19" s="228"/>
      <c r="O19" s="20" t="s">
        <v>20</v>
      </c>
      <c r="P19" s="24"/>
      <c r="Q19" s="21">
        <v>-0.40096861944193835</v>
      </c>
      <c r="R19" s="22">
        <v>0.71048959899338493</v>
      </c>
      <c r="S19" s="23">
        <v>0.57251230682402854</v>
      </c>
      <c r="U19" s="132"/>
      <c r="V19" s="133" t="s">
        <v>73</v>
      </c>
    </row>
    <row r="20" spans="2:22" ht="15" customHeight="1" x14ac:dyDescent="0.2">
      <c r="B20" s="228"/>
      <c r="C20" s="25" t="s">
        <v>21</v>
      </c>
      <c r="D20" s="26">
        <v>-2.0968233713410243E-2</v>
      </c>
      <c r="E20" s="27">
        <v>5.6558487149022021E-2</v>
      </c>
      <c r="F20" s="28">
        <v>0.71083461622119892</v>
      </c>
      <c r="G20" s="26">
        <v>0.1544927855943235</v>
      </c>
      <c r="H20" s="27">
        <v>0.27185666395321773</v>
      </c>
      <c r="I20" s="28">
        <v>0.56983966128385921</v>
      </c>
      <c r="J20" s="26">
        <v>-5.3172432594725427E-2</v>
      </c>
      <c r="K20" s="27">
        <v>7.5218112914118285E-2</v>
      </c>
      <c r="L20" s="28">
        <v>0.47962243895849621</v>
      </c>
      <c r="M20" s="87"/>
      <c r="N20" s="228"/>
      <c r="O20" s="25" t="s">
        <v>21</v>
      </c>
      <c r="P20" s="29" t="s">
        <v>2</v>
      </c>
      <c r="Q20" s="26">
        <v>-3.5973895377603404</v>
      </c>
      <c r="R20" s="27">
        <v>2.8962570846820639</v>
      </c>
      <c r="S20" s="28">
        <v>0.21420621409919471</v>
      </c>
    </row>
    <row r="21" spans="2:22" ht="15" customHeight="1" thickBot="1" x14ac:dyDescent="0.25">
      <c r="B21" s="228"/>
      <c r="C21" s="36" t="s">
        <v>22</v>
      </c>
      <c r="D21" s="44">
        <v>-6.3915202188625411E-2</v>
      </c>
      <c r="E21" s="45">
        <v>3.8014629849944241E-2</v>
      </c>
      <c r="F21" s="46">
        <v>9.2698504043756902E-2</v>
      </c>
      <c r="G21" s="145">
        <v>0.47354924965775258</v>
      </c>
      <c r="H21" s="146">
        <v>0.22264715916201838</v>
      </c>
      <c r="I21" s="147">
        <v>3.3428017058544368E-2</v>
      </c>
      <c r="J21" s="44">
        <v>1.3175137650730799E-2</v>
      </c>
      <c r="K21" s="45">
        <v>4.4077013563999963E-2</v>
      </c>
      <c r="L21" s="46">
        <v>0.76500737477717506</v>
      </c>
      <c r="M21" s="87"/>
      <c r="N21" s="228"/>
      <c r="O21" s="36" t="s">
        <v>22</v>
      </c>
      <c r="P21" s="40" t="s">
        <v>2</v>
      </c>
      <c r="Q21" s="44">
        <v>-0.32950205607171246</v>
      </c>
      <c r="R21" s="45">
        <v>1.1207328601343987</v>
      </c>
      <c r="S21" s="46">
        <v>0.76875340665319802</v>
      </c>
    </row>
    <row r="22" spans="2:22" ht="15" customHeight="1" x14ac:dyDescent="0.2">
      <c r="B22" s="228"/>
      <c r="C22" s="41" t="s">
        <v>23</v>
      </c>
      <c r="D22" s="21">
        <v>-3.4925293492818428E-2</v>
      </c>
      <c r="E22" s="22">
        <v>5.3931288242949238E-2</v>
      </c>
      <c r="F22" s="23">
        <v>0.51725100006205427</v>
      </c>
      <c r="G22" s="148">
        <v>0.43156855326944521</v>
      </c>
      <c r="H22" s="149">
        <v>0.19990153035247379</v>
      </c>
      <c r="I22" s="150">
        <v>3.0857483592068524E-2</v>
      </c>
      <c r="J22" s="21">
        <v>-0.1118723036029111</v>
      </c>
      <c r="K22" s="22">
        <v>6.8295560646088313E-2</v>
      </c>
      <c r="L22" s="23">
        <v>0.10140894131456468</v>
      </c>
      <c r="M22" s="87"/>
      <c r="N22" s="228"/>
      <c r="O22" s="41" t="s">
        <v>23</v>
      </c>
      <c r="P22" s="24"/>
      <c r="Q22" s="90">
        <v>-2.0171914966361393</v>
      </c>
      <c r="R22" s="91">
        <v>0.83885296141083621</v>
      </c>
      <c r="S22" s="92">
        <v>1.6185652859634692E-2</v>
      </c>
    </row>
    <row r="23" spans="2:22" ht="15" customHeight="1" x14ac:dyDescent="0.2">
      <c r="B23" s="228"/>
      <c r="C23" s="42" t="s">
        <v>24</v>
      </c>
      <c r="D23" s="26">
        <v>-9.4750003372811361E-3</v>
      </c>
      <c r="E23" s="27">
        <v>4.4115206912044118E-2</v>
      </c>
      <c r="F23" s="28">
        <v>0.82993997435871103</v>
      </c>
      <c r="G23" s="99">
        <v>-0.57405767485953141</v>
      </c>
      <c r="H23" s="100">
        <v>0.22840455788419609</v>
      </c>
      <c r="I23" s="101">
        <v>1.1959495801951103E-2</v>
      </c>
      <c r="J23" s="26">
        <v>3.6066463290104919E-2</v>
      </c>
      <c r="K23" s="27">
        <v>7.438759575747321E-2</v>
      </c>
      <c r="L23" s="28">
        <v>0.62778620927345807</v>
      </c>
      <c r="M23" s="87"/>
      <c r="N23" s="228"/>
      <c r="O23" s="42" t="s">
        <v>24</v>
      </c>
      <c r="P23" s="29"/>
      <c r="Q23" s="26">
        <v>-0.16156478328011795</v>
      </c>
      <c r="R23" s="27">
        <v>2.361128874647255</v>
      </c>
      <c r="S23" s="28">
        <v>0.94544579073902413</v>
      </c>
    </row>
    <row r="24" spans="2:22" ht="15" customHeight="1" thickBot="1" x14ac:dyDescent="0.25">
      <c r="B24" s="228"/>
      <c r="C24" s="43" t="s">
        <v>25</v>
      </c>
      <c r="D24" s="102">
        <v>-0.12873234157328561</v>
      </c>
      <c r="E24" s="103">
        <v>3.2895060710975525E-2</v>
      </c>
      <c r="F24" s="104">
        <v>9.0996302629875458E-5</v>
      </c>
      <c r="G24" s="44">
        <v>-0.17671183329962978</v>
      </c>
      <c r="H24" s="45">
        <v>0.21720894459865425</v>
      </c>
      <c r="I24" s="46">
        <v>0.41589884336410687</v>
      </c>
      <c r="J24" s="44">
        <v>-3.4642469706592106E-2</v>
      </c>
      <c r="K24" s="45">
        <v>6.4558329671123724E-2</v>
      </c>
      <c r="L24" s="46">
        <v>0.59153891417120219</v>
      </c>
      <c r="M24" s="87"/>
      <c r="N24" s="228"/>
      <c r="O24" s="43" t="s">
        <v>25</v>
      </c>
      <c r="P24" s="40" t="s">
        <v>2</v>
      </c>
      <c r="Q24" s="120">
        <v>-3.9853806320711573</v>
      </c>
      <c r="R24" s="121">
        <v>1.5780155776605231</v>
      </c>
      <c r="S24" s="122">
        <v>1.1551246911247981E-2</v>
      </c>
    </row>
    <row r="25" spans="2:22" ht="15" customHeight="1" x14ac:dyDescent="0.2">
      <c r="B25" s="228"/>
      <c r="C25" s="20" t="s">
        <v>29</v>
      </c>
      <c r="D25" s="21">
        <v>1.8330264314732458E-2</v>
      </c>
      <c r="E25" s="22">
        <v>5.4339607959980038E-2</v>
      </c>
      <c r="F25" s="23">
        <v>0.73586975096237639</v>
      </c>
      <c r="G25" s="90">
        <v>0.852249150540768</v>
      </c>
      <c r="H25" s="91">
        <v>0.19460399631687331</v>
      </c>
      <c r="I25" s="92">
        <v>1.190053680288905E-5</v>
      </c>
      <c r="J25" s="21">
        <v>3.2598142975675752E-2</v>
      </c>
      <c r="K25" s="22">
        <v>8.4207497262412681E-2</v>
      </c>
      <c r="L25" s="23">
        <v>0.69866968717770783</v>
      </c>
      <c r="M25" s="87"/>
      <c r="N25" s="228"/>
      <c r="O25" s="20" t="s">
        <v>29</v>
      </c>
      <c r="P25" s="24"/>
      <c r="Q25" s="21">
        <v>0.34137629361389882</v>
      </c>
      <c r="R25" s="22">
        <v>0.28171369908509097</v>
      </c>
      <c r="S25" s="23">
        <v>0.22559488360691571</v>
      </c>
      <c r="V25" s="74"/>
    </row>
    <row r="26" spans="2:22" ht="15" customHeight="1" x14ac:dyDescent="0.2">
      <c r="B26" s="228"/>
      <c r="C26" s="25" t="s">
        <v>30</v>
      </c>
      <c r="D26" s="26">
        <v>0.14975157551745427</v>
      </c>
      <c r="E26" s="27">
        <v>9.5976704641771174E-2</v>
      </c>
      <c r="F26" s="28">
        <v>0.11869116110955158</v>
      </c>
      <c r="G26" s="99">
        <v>0.55192717871809716</v>
      </c>
      <c r="H26" s="100">
        <v>0.23811072448262452</v>
      </c>
      <c r="I26" s="101">
        <v>2.045239815271227E-2</v>
      </c>
      <c r="J26" s="26">
        <v>-0.13573633222253367</v>
      </c>
      <c r="K26" s="27">
        <v>0.11510663525856035</v>
      </c>
      <c r="L26" s="28">
        <v>0.23830959575157573</v>
      </c>
      <c r="M26" s="87"/>
      <c r="N26" s="228"/>
      <c r="O26" s="25" t="s">
        <v>30</v>
      </c>
      <c r="P26" s="29"/>
      <c r="Q26" s="26">
        <v>9.6697936665976078E-2</v>
      </c>
      <c r="R26" s="27">
        <v>0.80050863525655058</v>
      </c>
      <c r="S26" s="28">
        <v>0.903852919677546</v>
      </c>
      <c r="V26" s="74"/>
    </row>
    <row r="27" spans="2:22" ht="15" customHeight="1" thickBot="1" x14ac:dyDescent="0.25">
      <c r="B27" s="228"/>
      <c r="C27" s="36" t="s">
        <v>31</v>
      </c>
      <c r="D27" s="44">
        <v>5.5513301645916863E-2</v>
      </c>
      <c r="E27" s="45">
        <v>5.7851719065251599E-2</v>
      </c>
      <c r="F27" s="46">
        <v>0.33726708208632639</v>
      </c>
      <c r="G27" s="44">
        <v>-0.34819504261636453</v>
      </c>
      <c r="H27" s="45">
        <v>0.21966051590631497</v>
      </c>
      <c r="I27" s="46">
        <v>0.11293207578990461</v>
      </c>
      <c r="J27" s="44">
        <v>0.14652593404238143</v>
      </c>
      <c r="K27" s="45">
        <v>9.4089006745060794E-2</v>
      </c>
      <c r="L27" s="46">
        <v>0.11939644090857415</v>
      </c>
      <c r="M27" s="87"/>
      <c r="N27" s="228"/>
      <c r="O27" s="36" t="s">
        <v>31</v>
      </c>
      <c r="P27" s="29" t="s">
        <v>4</v>
      </c>
      <c r="Q27" s="120">
        <v>1.2206007023663472</v>
      </c>
      <c r="R27" s="121">
        <v>0.57328765609675436</v>
      </c>
      <c r="S27" s="122">
        <v>3.324397449392591E-2</v>
      </c>
      <c r="V27" s="74"/>
    </row>
    <row r="28" spans="2:22" ht="15" customHeight="1" thickBot="1" x14ac:dyDescent="0.25">
      <c r="B28" s="229"/>
      <c r="C28" s="68" t="s">
        <v>26</v>
      </c>
      <c r="D28" s="111">
        <v>1.0747607754831232E-2</v>
      </c>
      <c r="E28" s="112">
        <v>3.7643377551982125E-2</v>
      </c>
      <c r="F28" s="113">
        <v>0.77525248718022732</v>
      </c>
      <c r="G28" s="117">
        <v>1.5347232919242075</v>
      </c>
      <c r="H28" s="118">
        <v>0.19612049458515965</v>
      </c>
      <c r="I28" s="119">
        <v>5.1070259132757201E-15</v>
      </c>
      <c r="J28" s="111">
        <v>1.2586949412243802E-2</v>
      </c>
      <c r="K28" s="112">
        <v>5.4379122731021474E-2</v>
      </c>
      <c r="L28" s="113">
        <v>0.81695234793997362</v>
      </c>
      <c r="M28" s="87"/>
      <c r="N28" s="229"/>
      <c r="O28" s="68" t="s">
        <v>26</v>
      </c>
      <c r="P28" s="159" t="s">
        <v>4</v>
      </c>
      <c r="Q28" s="111">
        <v>1.4251341265057316</v>
      </c>
      <c r="R28" s="112">
        <v>4.1877651109108633</v>
      </c>
      <c r="S28" s="113">
        <v>0.73362384569524819</v>
      </c>
    </row>
  </sheetData>
  <mergeCells count="14">
    <mergeCell ref="B4:B28"/>
    <mergeCell ref="U4:V4"/>
    <mergeCell ref="U8:V8"/>
    <mergeCell ref="B2:C3"/>
    <mergeCell ref="D2:F2"/>
    <mergeCell ref="G2:I2"/>
    <mergeCell ref="J2:L2"/>
    <mergeCell ref="P2:P3"/>
    <mergeCell ref="Q2:S2"/>
    <mergeCell ref="N2:O3"/>
    <mergeCell ref="N4:N28"/>
    <mergeCell ref="U10:V10"/>
    <mergeCell ref="U11:V11"/>
    <mergeCell ref="U13:V1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8"/>
  <sheetViews>
    <sheetView tabSelected="1" topLeftCell="A2" zoomScale="90" zoomScaleNormal="90" workbookViewId="0">
      <selection activeCell="S29" sqref="S29"/>
    </sheetView>
  </sheetViews>
  <sheetFormatPr defaultColWidth="8.7109375" defaultRowHeight="23.25" x14ac:dyDescent="0.35"/>
  <cols>
    <col min="2" max="2" width="3.42578125" style="1" customWidth="1"/>
    <col min="3" max="3" width="23.7109375" customWidth="1"/>
    <col min="4" max="4" width="8.7109375" style="14" customWidth="1"/>
    <col min="5" max="5" width="8.7109375" customWidth="1"/>
    <col min="6" max="6" width="8.7109375" style="14" customWidth="1"/>
    <col min="7" max="7" width="8.7109375" customWidth="1"/>
    <col min="8" max="8" width="5.42578125" customWidth="1"/>
    <col min="9" max="9" width="5.42578125" style="3" customWidth="1"/>
    <col min="10" max="10" width="42.5703125" style="3" customWidth="1"/>
  </cols>
  <sheetData>
    <row r="1" spans="2:10" s="2" customFormat="1" ht="24" thickBot="1" x14ac:dyDescent="0.4">
      <c r="B1" s="11"/>
      <c r="D1" s="12"/>
      <c r="F1" s="12"/>
      <c r="G1" s="13"/>
      <c r="I1" s="3"/>
      <c r="J1" s="3"/>
    </row>
    <row r="2" spans="2:10" ht="40.15" customHeight="1" thickBot="1" x14ac:dyDescent="0.3">
      <c r="B2" s="252" t="s">
        <v>50</v>
      </c>
      <c r="C2" s="253"/>
      <c r="D2" s="256" t="s">
        <v>26</v>
      </c>
      <c r="E2" s="257"/>
      <c r="F2" s="257"/>
      <c r="G2" s="258"/>
    </row>
    <row r="3" spans="2:10" ht="72.599999999999994" customHeight="1" thickBot="1" x14ac:dyDescent="0.3">
      <c r="B3" s="254"/>
      <c r="C3" s="255"/>
      <c r="D3" s="69" t="s">
        <v>36</v>
      </c>
      <c r="E3" s="70" t="s">
        <v>37</v>
      </c>
      <c r="F3" s="71" t="s">
        <v>35</v>
      </c>
      <c r="G3" s="72" t="s">
        <v>5</v>
      </c>
      <c r="I3" s="4"/>
      <c r="J3" s="4"/>
    </row>
    <row r="4" spans="2:10" ht="15" customHeight="1" thickBot="1" x14ac:dyDescent="0.3">
      <c r="B4" s="259" t="s">
        <v>6</v>
      </c>
      <c r="C4" s="20" t="s">
        <v>0</v>
      </c>
      <c r="D4" s="90">
        <v>0.16055299827465122</v>
      </c>
      <c r="E4" s="91">
        <v>3.4527620844395139E-2</v>
      </c>
      <c r="F4" s="92">
        <v>3.3195547635145317E-6</v>
      </c>
      <c r="G4" s="154" t="s">
        <v>3</v>
      </c>
      <c r="I4" s="251" t="s">
        <v>38</v>
      </c>
      <c r="J4" s="251"/>
    </row>
    <row r="5" spans="2:10" ht="15" customHeight="1" x14ac:dyDescent="0.25">
      <c r="B5" s="260"/>
      <c r="C5" s="25" t="s">
        <v>27</v>
      </c>
      <c r="D5" s="99">
        <v>0.15798059398204448</v>
      </c>
      <c r="E5" s="100">
        <v>3.9156916767014702E-2</v>
      </c>
      <c r="F5" s="101">
        <v>5.4706710440610706E-5</v>
      </c>
      <c r="G5" s="155" t="s">
        <v>28</v>
      </c>
      <c r="I5" s="5" t="s">
        <v>2</v>
      </c>
      <c r="J5" s="6" t="s">
        <v>39</v>
      </c>
    </row>
    <row r="6" spans="2:10" ht="15" customHeight="1" x14ac:dyDescent="0.25">
      <c r="B6" s="260"/>
      <c r="C6" s="25" t="s">
        <v>7</v>
      </c>
      <c r="D6" s="99">
        <v>0.13089623813073903</v>
      </c>
      <c r="E6" s="100">
        <v>2.1501253867456924E-2</v>
      </c>
      <c r="F6" s="101">
        <v>1.1444265535232034E-9</v>
      </c>
      <c r="G6" s="155" t="s">
        <v>3</v>
      </c>
      <c r="I6" s="7" t="s">
        <v>3</v>
      </c>
      <c r="J6" s="8" t="s">
        <v>40</v>
      </c>
    </row>
    <row r="7" spans="2:10" ht="15" customHeight="1" thickBot="1" x14ac:dyDescent="0.3">
      <c r="B7" s="260"/>
      <c r="C7" s="25" t="s">
        <v>8</v>
      </c>
      <c r="D7" s="26">
        <v>1.8675127262566989E-2</v>
      </c>
      <c r="E7" s="27">
        <v>3.3199813640175692E-2</v>
      </c>
      <c r="F7" s="28">
        <v>0.57377064202969441</v>
      </c>
      <c r="G7" s="155" t="s">
        <v>3</v>
      </c>
      <c r="I7" s="9" t="s">
        <v>4</v>
      </c>
      <c r="J7" s="10" t="s">
        <v>41</v>
      </c>
    </row>
    <row r="8" spans="2:10" ht="15" customHeight="1" thickBot="1" x14ac:dyDescent="0.3">
      <c r="B8" s="260"/>
      <c r="C8" s="36" t="s">
        <v>9</v>
      </c>
      <c r="D8" s="139">
        <v>7.8594707955675594E-2</v>
      </c>
      <c r="E8" s="140">
        <v>2.5587056537210429E-2</v>
      </c>
      <c r="F8" s="141">
        <v>2.1287288370981372E-3</v>
      </c>
      <c r="G8" s="156" t="s">
        <v>42</v>
      </c>
      <c r="I8" s="251"/>
      <c r="J8" s="251"/>
    </row>
    <row r="9" spans="2:10" ht="15" customHeight="1" x14ac:dyDescent="0.25">
      <c r="B9" s="260"/>
      <c r="C9" s="41" t="s">
        <v>10</v>
      </c>
      <c r="D9" s="90">
        <v>-8.2362721804510666E-2</v>
      </c>
      <c r="E9" s="91">
        <v>3.2137536185050011E-2</v>
      </c>
      <c r="F9" s="92">
        <v>1.0382584825364916E-2</v>
      </c>
      <c r="G9" s="154" t="s">
        <v>3</v>
      </c>
    </row>
    <row r="10" spans="2:10" ht="15" customHeight="1" thickBot="1" x14ac:dyDescent="0.3">
      <c r="B10" s="260"/>
      <c r="C10" s="42" t="s">
        <v>11</v>
      </c>
      <c r="D10" s="99">
        <v>-8.1662134250996207E-2</v>
      </c>
      <c r="E10" s="100">
        <v>2.8534926428886397E-2</v>
      </c>
      <c r="F10" s="101">
        <v>4.2120156401799225E-3</v>
      </c>
      <c r="G10" s="155" t="s">
        <v>3</v>
      </c>
      <c r="I10" s="251" t="s">
        <v>74</v>
      </c>
      <c r="J10" s="251"/>
    </row>
    <row r="11" spans="2:10" ht="15" customHeight="1" thickBot="1" x14ac:dyDescent="0.3">
      <c r="B11" s="260"/>
      <c r="C11" s="43" t="s">
        <v>12</v>
      </c>
      <c r="D11" s="120">
        <v>-7.5264463242895499E-2</v>
      </c>
      <c r="E11" s="121">
        <v>2.924432172690742E-2</v>
      </c>
      <c r="F11" s="122">
        <v>1.0063385857472573E-2</v>
      </c>
      <c r="G11" s="157" t="s">
        <v>3</v>
      </c>
      <c r="I11" s="242" t="s">
        <v>65</v>
      </c>
      <c r="J11" s="243"/>
    </row>
    <row r="12" spans="2:10" ht="15" customHeight="1" thickBot="1" x14ac:dyDescent="0.3">
      <c r="B12" s="260"/>
      <c r="C12" s="20" t="s">
        <v>13</v>
      </c>
      <c r="D12" s="151">
        <v>-0.1125945904345078</v>
      </c>
      <c r="E12" s="152">
        <v>6.2428824378569593E-2</v>
      </c>
      <c r="F12" s="153">
        <v>7.1299155618896881E-2</v>
      </c>
      <c r="G12" s="154"/>
      <c r="I12" s="123"/>
      <c r="J12" s="124" t="s">
        <v>66</v>
      </c>
    </row>
    <row r="13" spans="2:10" ht="15" customHeight="1" thickBot="1" x14ac:dyDescent="0.3">
      <c r="B13" s="260"/>
      <c r="C13" s="25" t="s">
        <v>14</v>
      </c>
      <c r="D13" s="99">
        <v>-4.6249124465962063E-2</v>
      </c>
      <c r="E13" s="100">
        <v>2.001366448405811E-2</v>
      </c>
      <c r="F13" s="101">
        <v>2.0839629038302609E-2</v>
      </c>
      <c r="G13" s="155" t="s">
        <v>3</v>
      </c>
      <c r="I13" s="242" t="s">
        <v>67</v>
      </c>
      <c r="J13" s="243"/>
    </row>
    <row r="14" spans="2:10" ht="15" customHeight="1" x14ac:dyDescent="0.25">
      <c r="B14" s="260"/>
      <c r="C14" s="25" t="s">
        <v>15</v>
      </c>
      <c r="D14" s="99">
        <v>-9.9289810421815117E-2</v>
      </c>
      <c r="E14" s="100">
        <v>2.5915921617057639E-2</v>
      </c>
      <c r="F14" s="101">
        <v>1.2750516262571843E-4</v>
      </c>
      <c r="G14" s="155"/>
      <c r="I14" s="125"/>
      <c r="J14" s="126" t="s">
        <v>68</v>
      </c>
    </row>
    <row r="15" spans="2:10" ht="15" customHeight="1" thickBot="1" x14ac:dyDescent="0.3">
      <c r="B15" s="260"/>
      <c r="C15" s="36" t="s">
        <v>16</v>
      </c>
      <c r="D15" s="120">
        <v>-5.1585265939325477E-2</v>
      </c>
      <c r="E15" s="121">
        <v>1.6105979950788333E-2</v>
      </c>
      <c r="F15" s="122">
        <v>1.3606814699687053E-3</v>
      </c>
      <c r="G15" s="157"/>
      <c r="I15" s="127"/>
      <c r="J15" s="128" t="s">
        <v>69</v>
      </c>
    </row>
    <row r="16" spans="2:10" ht="15" customHeight="1" x14ac:dyDescent="0.25">
      <c r="B16" s="260"/>
      <c r="C16" s="41" t="s">
        <v>17</v>
      </c>
      <c r="D16" s="90">
        <v>-0.11279081144318927</v>
      </c>
      <c r="E16" s="91">
        <v>2.1928484585876422E-2</v>
      </c>
      <c r="F16" s="92">
        <v>2.6955855347843283E-7</v>
      </c>
      <c r="G16" s="154"/>
      <c r="I16" s="129"/>
      <c r="J16" s="128" t="s">
        <v>70</v>
      </c>
    </row>
    <row r="17" spans="2:10" ht="15" customHeight="1" thickBot="1" x14ac:dyDescent="0.3">
      <c r="B17" s="260"/>
      <c r="C17" s="42" t="s">
        <v>18</v>
      </c>
      <c r="D17" s="99">
        <v>-9.9853560657703413E-2</v>
      </c>
      <c r="E17" s="100">
        <v>2.141151081735633E-2</v>
      </c>
      <c r="F17" s="101">
        <v>3.1080702038721597E-6</v>
      </c>
      <c r="G17" s="155" t="s">
        <v>4</v>
      </c>
      <c r="I17" s="158"/>
      <c r="J17" s="133" t="s">
        <v>71</v>
      </c>
    </row>
    <row r="18" spans="2:10" ht="15" customHeight="1" thickBot="1" x14ac:dyDescent="0.3">
      <c r="B18" s="260"/>
      <c r="C18" s="43" t="s">
        <v>19</v>
      </c>
      <c r="D18" s="120">
        <v>-0.15421310665014615</v>
      </c>
      <c r="E18" s="121">
        <v>1.760662473390363E-2</v>
      </c>
      <c r="F18" s="122">
        <v>0</v>
      </c>
      <c r="G18" s="157" t="s">
        <v>3</v>
      </c>
      <c r="I18" s="4"/>
      <c r="J18" s="4"/>
    </row>
    <row r="19" spans="2:10" ht="15" customHeight="1" x14ac:dyDescent="0.25">
      <c r="B19" s="260"/>
      <c r="C19" s="20" t="s">
        <v>20</v>
      </c>
      <c r="D19" s="21">
        <v>-8.0541783871529687E-2</v>
      </c>
      <c r="E19" s="22">
        <v>5.9344190035873892E-2</v>
      </c>
      <c r="F19" s="23">
        <v>0.17471847819913933</v>
      </c>
      <c r="G19" s="154"/>
    </row>
    <row r="20" spans="2:10" ht="15" customHeight="1" x14ac:dyDescent="0.25">
      <c r="B20" s="260"/>
      <c r="C20" s="25" t="s">
        <v>21</v>
      </c>
      <c r="D20" s="99">
        <v>7.9536311945888505E-2</v>
      </c>
      <c r="E20" s="100">
        <v>1.8537071188117638E-2</v>
      </c>
      <c r="F20" s="101">
        <v>1.7814106038516186E-5</v>
      </c>
      <c r="G20" s="155"/>
    </row>
    <row r="21" spans="2:10" ht="15" customHeight="1" thickBot="1" x14ac:dyDescent="0.3">
      <c r="B21" s="260"/>
      <c r="C21" s="36" t="s">
        <v>22</v>
      </c>
      <c r="D21" s="44">
        <v>2.2341264748712807E-2</v>
      </c>
      <c r="E21" s="45">
        <v>1.9939206484873854E-2</v>
      </c>
      <c r="F21" s="46">
        <v>0.26251391304027072</v>
      </c>
      <c r="G21" s="157" t="s">
        <v>3</v>
      </c>
    </row>
    <row r="22" spans="2:10" ht="15" customHeight="1" x14ac:dyDescent="0.25">
      <c r="B22" s="260"/>
      <c r="C22" s="41" t="s">
        <v>23</v>
      </c>
      <c r="D22" s="151">
        <v>-0.10055623175396862</v>
      </c>
      <c r="E22" s="152">
        <v>5.2468641092343289E-2</v>
      </c>
      <c r="F22" s="153">
        <v>5.5301286649408921E-2</v>
      </c>
      <c r="G22" s="154"/>
    </row>
    <row r="23" spans="2:10" ht="15" customHeight="1" x14ac:dyDescent="0.25">
      <c r="B23" s="260"/>
      <c r="C23" s="42" t="s">
        <v>24</v>
      </c>
      <c r="D23" s="96">
        <v>-5.0443905123893309E-2</v>
      </c>
      <c r="E23" s="97">
        <v>2.6073262684671139E-2</v>
      </c>
      <c r="F23" s="98">
        <v>5.3027290821810125E-2</v>
      </c>
      <c r="G23" s="155"/>
    </row>
    <row r="24" spans="2:10" ht="15" customHeight="1" thickBot="1" x14ac:dyDescent="0.3">
      <c r="B24" s="260"/>
      <c r="C24" s="43" t="s">
        <v>25</v>
      </c>
      <c r="D24" s="120">
        <v>-7.3434923882216396E-2</v>
      </c>
      <c r="E24" s="121">
        <v>2.6710519963739972E-2</v>
      </c>
      <c r="F24" s="122">
        <v>5.9724802880427585E-3</v>
      </c>
      <c r="G24" s="157"/>
    </row>
    <row r="25" spans="2:10" ht="15" customHeight="1" x14ac:dyDescent="0.25">
      <c r="B25" s="260"/>
      <c r="C25" s="20" t="s">
        <v>29</v>
      </c>
      <c r="D25" s="90">
        <v>9.647680124929045E-2</v>
      </c>
      <c r="E25" s="91">
        <v>2.3785874152406287E-2</v>
      </c>
      <c r="F25" s="92">
        <v>4.9908624512484678E-5</v>
      </c>
      <c r="G25" s="154" t="s">
        <v>4</v>
      </c>
      <c r="J25" s="4"/>
    </row>
    <row r="26" spans="2:10" ht="15" customHeight="1" x14ac:dyDescent="0.25">
      <c r="B26" s="260"/>
      <c r="C26" s="25" t="s">
        <v>30</v>
      </c>
      <c r="D26" s="26">
        <v>-2.0231955229873991E-2</v>
      </c>
      <c r="E26" s="27">
        <v>1.7411418456760717E-2</v>
      </c>
      <c r="F26" s="28">
        <v>0.24523810156214143</v>
      </c>
      <c r="G26" s="155"/>
      <c r="J26" s="4"/>
    </row>
    <row r="27" spans="2:10" ht="15" customHeight="1" thickBot="1" x14ac:dyDescent="0.3">
      <c r="B27" s="261"/>
      <c r="C27" s="36" t="s">
        <v>31</v>
      </c>
      <c r="D27" s="120">
        <v>5.6566262368812681E-2</v>
      </c>
      <c r="E27" s="121">
        <v>2.4271728942840617E-2</v>
      </c>
      <c r="F27" s="122">
        <v>1.9777569311425269E-2</v>
      </c>
      <c r="G27" s="157"/>
      <c r="J27" s="4"/>
    </row>
    <row r="28" spans="2:10" x14ac:dyDescent="0.35">
      <c r="D28"/>
    </row>
  </sheetData>
  <mergeCells count="8">
    <mergeCell ref="B2:C3"/>
    <mergeCell ref="D2:G2"/>
    <mergeCell ref="B4:B27"/>
    <mergeCell ref="I4:J4"/>
    <mergeCell ref="I8:J8"/>
    <mergeCell ref="I10:J10"/>
    <mergeCell ref="I11:J11"/>
    <mergeCell ref="I13:J13"/>
  </mergeCells>
  <conditionalFormatting sqref="I17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A.1 Visits</vt:lpstr>
      <vt:lpstr>Table A.2 Mean and SD</vt:lpstr>
      <vt:lpstr>Table A.3 Early-PD</vt:lpstr>
      <vt:lpstr>Table A.4 Mid-PD</vt:lpstr>
      <vt:lpstr>Table A.5 Clinical scores</vt:lpstr>
    </vt:vector>
  </TitlesOfParts>
  <Company>Vrije Universiteit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car</dc:creator>
  <cp:lastModifiedBy>Maria</cp:lastModifiedBy>
  <dcterms:created xsi:type="dcterms:W3CDTF">2017-05-24T19:01:10Z</dcterms:created>
  <dcterms:modified xsi:type="dcterms:W3CDTF">2019-02-10T17:45:44Z</dcterms:modified>
</cp:coreProperties>
</file>